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NF-r" sheetId="1" state="visible" r:id="rId2"/>
    <sheet name="IL-4" sheetId="2" state="visible" r:id="rId3"/>
    <sheet name="CD4+ T cell subsets " sheetId="3" state="visible" r:id="rId4"/>
    <sheet name="CFU in the lungs and spleens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8" uniqueCount="203">
  <si>
    <t xml:space="preserve">Negative</t>
  </si>
  <si>
    <t xml:space="preserve">PHA</t>
  </si>
  <si>
    <t xml:space="preserve">Ag85a</t>
  </si>
  <si>
    <t xml:space="preserve">Rv2190c</t>
  </si>
  <si>
    <t xml:space="preserve">Ag85a--Negative</t>
  </si>
  <si>
    <t xml:space="preserve">Rv2190c--Negative</t>
  </si>
  <si>
    <t xml:space="preserve">Average of G and H line</t>
  </si>
  <si>
    <t xml:space="preserve">Saline</t>
  </si>
  <si>
    <t xml:space="preserve">Average</t>
  </si>
  <si>
    <t xml:space="preserve">SD</t>
  </si>
  <si>
    <t xml:space="preserve">Vector</t>
  </si>
  <si>
    <t xml:space="preserve">Vaccae</t>
  </si>
  <si>
    <t xml:space="preserve">ag85aDNA</t>
  </si>
  <si>
    <t xml:space="preserve">rv2190cDNA</t>
  </si>
  <si>
    <t xml:space="preserve">Rv2190c-Negative</t>
  </si>
  <si>
    <r>
      <rPr>
        <i val="true"/>
        <sz val="12"/>
        <color rgb="FFFF0000"/>
        <rFont val="Times New Roman"/>
        <family val="1"/>
      </rPr>
      <t xml:space="preserve">ag85a</t>
    </r>
    <r>
      <rPr>
        <b val="true"/>
        <i val="true"/>
        <sz val="12"/>
        <color rgb="FFFF0000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 xml:space="preserve">DNA                  </t>
    </r>
  </si>
  <si>
    <r>
      <rPr>
        <i val="true"/>
        <sz val="12"/>
        <color rgb="FFFF0000"/>
        <rFont val="Times New Roman"/>
        <family val="1"/>
      </rPr>
      <t xml:space="preserve">rv2190c</t>
    </r>
    <r>
      <rPr>
        <sz val="12"/>
        <color rgb="FFFF0000"/>
        <rFont val="Times New Roman"/>
        <family val="1"/>
      </rPr>
      <t xml:space="preserve"> DNA</t>
    </r>
  </si>
  <si>
    <t xml:space="preserve">阴性</t>
  </si>
  <si>
    <t xml:space="preserve">ag85aDNA                  </t>
  </si>
  <si>
    <r>
      <rPr>
        <i val="true"/>
        <sz val="12"/>
        <rFont val="宋体"/>
        <family val="0"/>
        <charset val="134"/>
      </rPr>
      <t xml:space="preserve">ag85a </t>
    </r>
    <r>
      <rPr>
        <sz val="12"/>
        <rFont val="宋体"/>
        <family val="0"/>
        <charset val="134"/>
      </rPr>
      <t xml:space="preserve">DNA                  </t>
    </r>
  </si>
  <si>
    <r>
      <rPr>
        <i val="true"/>
        <sz val="12"/>
        <rFont val="宋体"/>
        <family val="0"/>
        <charset val="134"/>
      </rPr>
      <t xml:space="preserve">rv2190c</t>
    </r>
    <r>
      <rPr>
        <sz val="12"/>
        <rFont val="宋体"/>
        <family val="0"/>
        <charset val="134"/>
      </rPr>
      <t xml:space="preserve"> DNA                  </t>
    </r>
  </si>
  <si>
    <t xml:space="preserve">Number</t>
  </si>
  <si>
    <t xml:space="preserve">Th1</t>
  </si>
  <si>
    <t xml:space="preserve">Th2</t>
  </si>
  <si>
    <t xml:space="preserve">Th1/Th2</t>
  </si>
  <si>
    <r>
      <rPr>
        <sz val="10"/>
        <rFont val="宋体"/>
        <family val="0"/>
        <charset val="134"/>
      </rPr>
      <t xml:space="preserve">P1</t>
    </r>
    <r>
      <rPr>
        <sz val="10"/>
        <rFont val="Noto Sans"/>
        <family val="2"/>
      </rPr>
      <t xml:space="preserve">：</t>
    </r>
    <r>
      <rPr>
        <sz val="10"/>
        <rFont val="宋体"/>
        <family val="0"/>
        <charset val="134"/>
      </rPr>
      <t xml:space="preserve">Ag85a</t>
    </r>
  </si>
  <si>
    <t xml:space="preserve">101-P1</t>
  </si>
  <si>
    <t xml:space="preserve">103-P1</t>
  </si>
  <si>
    <t xml:space="preserve">106-P1</t>
  </si>
  <si>
    <t xml:space="preserve">108-P1</t>
  </si>
  <si>
    <r>
      <rPr>
        <sz val="12"/>
        <rFont val="宋体"/>
        <family val="0"/>
        <charset val="134"/>
      </rPr>
      <t xml:space="preserve">Th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1+P4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h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1+P4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h1/Th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1+P4</t>
    </r>
    <r>
      <rPr>
        <sz val="12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P4</t>
    </r>
    <r>
      <rPr>
        <sz val="10"/>
        <rFont val="Noto Sans"/>
        <family val="2"/>
      </rPr>
      <t xml:space="preserve">：</t>
    </r>
    <r>
      <rPr>
        <sz val="10"/>
        <rFont val="宋体"/>
        <family val="0"/>
        <charset val="134"/>
      </rPr>
      <t xml:space="preserve">Rv2190c</t>
    </r>
  </si>
  <si>
    <t xml:space="preserve">102-P4</t>
  </si>
  <si>
    <t xml:space="preserve">104-P4</t>
  </si>
  <si>
    <t xml:space="preserve">107-P4</t>
  </si>
  <si>
    <t xml:space="preserve">109-P4</t>
  </si>
  <si>
    <t xml:space="preserve">201-P1</t>
  </si>
  <si>
    <t xml:space="preserve">203-P1</t>
  </si>
  <si>
    <t xml:space="preserve">206-P1</t>
  </si>
  <si>
    <t xml:space="preserve">208-P1</t>
  </si>
  <si>
    <t xml:space="preserve">202-P4</t>
  </si>
  <si>
    <t xml:space="preserve">204-P4</t>
  </si>
  <si>
    <t xml:space="preserve">207-P4</t>
  </si>
  <si>
    <t xml:space="preserve">209-P4</t>
  </si>
  <si>
    <t xml:space="preserve">301-P1</t>
  </si>
  <si>
    <t xml:space="preserve">303-P1</t>
  </si>
  <si>
    <t xml:space="preserve">             </t>
  </si>
  <si>
    <t xml:space="preserve">308-P1</t>
  </si>
  <si>
    <t xml:space="preserve">306-P1</t>
  </si>
  <si>
    <t xml:space="preserve">302-P4</t>
  </si>
  <si>
    <t xml:space="preserve">304-P4</t>
  </si>
  <si>
    <t xml:space="preserve">Ag85a+Rv2190c</t>
  </si>
  <si>
    <t xml:space="preserve">307-P4</t>
  </si>
  <si>
    <t xml:space="preserve">309-P4</t>
  </si>
  <si>
    <t xml:space="preserve">401-P1</t>
  </si>
  <si>
    <r>
      <rPr>
        <i val="true"/>
        <sz val="12"/>
        <rFont val="宋体"/>
        <family val="0"/>
        <charset val="134"/>
      </rPr>
      <t xml:space="preserve">ag85a</t>
    </r>
    <r>
      <rPr>
        <sz val="12"/>
        <rFont val="宋体"/>
        <family val="0"/>
        <charset val="134"/>
      </rPr>
      <t xml:space="preserve"> DNA                  </t>
    </r>
  </si>
  <si>
    <t xml:space="preserve">404-P1</t>
  </si>
  <si>
    <r>
      <rPr>
        <i val="true"/>
        <sz val="12"/>
        <rFont val="宋体"/>
        <family val="0"/>
        <charset val="134"/>
      </rPr>
      <t xml:space="preserve">rv2190</t>
    </r>
    <r>
      <rPr>
        <sz val="12"/>
        <rFont val="宋体"/>
        <family val="0"/>
        <charset val="134"/>
      </rPr>
      <t xml:space="preserve">c DNA                  </t>
    </r>
  </si>
  <si>
    <t xml:space="preserve">405-P1</t>
  </si>
  <si>
    <t xml:space="preserve">407-P1</t>
  </si>
  <si>
    <t xml:space="preserve">408-P1</t>
  </si>
  <si>
    <t xml:space="preserve">rv2190cDNA                  </t>
  </si>
  <si>
    <t xml:space="preserve">701-P4</t>
  </si>
  <si>
    <t xml:space="preserve">702-P4</t>
  </si>
  <si>
    <t xml:space="preserve">703-P4</t>
  </si>
  <si>
    <t xml:space="preserve">704-P4</t>
  </si>
  <si>
    <t xml:space="preserve">705-P4</t>
  </si>
  <si>
    <t xml:space="preserve">706-P4</t>
  </si>
  <si>
    <t xml:space="preserve">707-P4</t>
  </si>
  <si>
    <t xml:space="preserve">708-P4</t>
  </si>
  <si>
    <t xml:space="preserve">The numbers of live bacteria in the lungs and livers at three days after infection with MTB H37Rv</t>
  </si>
  <si>
    <t xml:space="preserve">Lung</t>
  </si>
  <si>
    <t xml:space="preserve">Spleen</t>
  </si>
  <si>
    <t xml:space="preserve">multiple of dilution suspensions</t>
  </si>
  <si>
    <t xml:space="preserve">number</t>
  </si>
  <si>
    <t xml:space="preserve">Weight of left Lung(g)</t>
  </si>
  <si>
    <t xml:space="preserve">Weight of right Lung(g)</t>
  </si>
  <si>
    <t xml:space="preserve">Weight ofLung(g)</t>
  </si>
  <si>
    <t xml:space="preserve">E-1</t>
  </si>
  <si>
    <t xml:space="preserve">E-2</t>
  </si>
  <si>
    <t xml:space="preserve">E-3</t>
  </si>
  <si>
    <r>
      <rPr>
        <sz val="10"/>
        <rFont val="宋体"/>
        <family val="0"/>
        <charset val="134"/>
      </rPr>
      <t xml:space="preserve">CFU(10</t>
    </r>
    <r>
      <rPr>
        <vertAlign val="superscript"/>
        <sz val="10"/>
        <rFont val="宋体"/>
        <family val="0"/>
        <charset val="134"/>
      </rPr>
      <t xml:space="preserve">4</t>
    </r>
    <r>
      <rPr>
        <sz val="10"/>
        <rFont val="宋体"/>
        <family val="0"/>
        <charset val="134"/>
      </rPr>
      <t xml:space="preserve">/g)</t>
    </r>
  </si>
  <si>
    <r>
      <rPr>
        <sz val="10"/>
        <rFont val="宋体"/>
        <family val="0"/>
        <charset val="134"/>
      </rPr>
      <t xml:space="preserve">Weight of upper Spleen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g</t>
    </r>
    <r>
      <rPr>
        <sz val="10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Weight of nether Spleen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g</t>
    </r>
    <r>
      <rPr>
        <sz val="10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Weight of  Spleen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g</t>
    </r>
    <r>
      <rPr>
        <sz val="10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CFU(10</t>
    </r>
    <r>
      <rPr>
        <vertAlign val="superscript"/>
        <sz val="10"/>
        <rFont val="宋体"/>
        <family val="0"/>
        <charset val="134"/>
      </rPr>
      <t xml:space="preserve">4</t>
    </r>
    <r>
      <rPr>
        <sz val="10"/>
        <rFont val="宋体"/>
        <family val="0"/>
        <charset val="134"/>
      </rPr>
      <t xml:space="preserve">)</t>
    </r>
  </si>
  <si>
    <r>
      <rPr>
        <sz val="10"/>
        <rFont val="宋体"/>
        <family val="0"/>
        <charset val="134"/>
      </rPr>
      <t xml:space="preserve">CFU(log</t>
    </r>
    <r>
      <rPr>
        <vertAlign val="subscript"/>
        <sz val="10"/>
        <rFont val="宋体"/>
        <family val="0"/>
        <charset val="134"/>
      </rPr>
      <t xml:space="preserve">10</t>
    </r>
    <r>
      <rPr>
        <sz val="10"/>
        <rFont val="宋体"/>
        <family val="0"/>
        <charset val="134"/>
      </rPr>
      <t xml:space="preserve">)</t>
    </r>
  </si>
  <si>
    <r>
      <rPr>
        <sz val="10"/>
        <rFont val="Times New Roman"/>
        <family val="1"/>
      </rPr>
      <t xml:space="preserve">29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43</t>
    </r>
  </si>
  <si>
    <r>
      <rPr>
        <sz val="10"/>
        <rFont val="Times New Roman"/>
        <family val="1"/>
      </rPr>
      <t xml:space="preserve">3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0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0</t>
    </r>
  </si>
  <si>
    <r>
      <rPr>
        <sz val="10"/>
        <rFont val="宋体"/>
        <family val="0"/>
        <charset val="134"/>
      </rPr>
      <t xml:space="preserve">4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+</t>
    </r>
  </si>
  <si>
    <r>
      <rPr>
        <sz val="10"/>
        <rFont val="宋体"/>
        <family val="0"/>
        <charset val="134"/>
      </rPr>
      <t xml:space="preserve">2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2+</t>
    </r>
  </si>
  <si>
    <r>
      <rPr>
        <sz val="10"/>
        <rFont val="Times New Roman"/>
        <family val="1"/>
      </rPr>
      <t xml:space="preserve">48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45</t>
    </r>
  </si>
  <si>
    <r>
      <rPr>
        <sz val="10"/>
        <rFont val="Times New Roman"/>
        <family val="1"/>
      </rPr>
      <t xml:space="preserve">30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32</t>
    </r>
  </si>
  <si>
    <r>
      <rPr>
        <sz val="10"/>
        <rFont val="Times New Roman"/>
        <family val="1"/>
      </rPr>
      <t xml:space="preserve">4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26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32</t>
    </r>
  </si>
  <si>
    <r>
      <rPr>
        <sz val="10"/>
        <rFont val="Times New Roman"/>
        <family val="1"/>
      </rPr>
      <t xml:space="preserve">31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32</t>
    </r>
  </si>
  <si>
    <r>
      <rPr>
        <sz val="10"/>
        <rFont val="Times New Roman"/>
        <family val="1"/>
      </rPr>
      <t xml:space="preserve">4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2</t>
    </r>
  </si>
  <si>
    <r>
      <rPr>
        <sz val="10"/>
        <rFont val="Times New Roman"/>
        <family val="1"/>
      </rPr>
      <t xml:space="preserve">58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64</t>
    </r>
  </si>
  <si>
    <t xml:space="preserve">The numbers of live bacteria in the lungs and spleens at six weeks after infection with MTB H37Rv</t>
  </si>
  <si>
    <t xml:space="preserve">Groups</t>
  </si>
  <si>
    <t xml:space="preserve">Weight of left Lung</t>
  </si>
  <si>
    <t xml:space="preserve">Weight of Lung(g)</t>
  </si>
  <si>
    <r>
      <rPr>
        <sz val="10"/>
        <rFont val="宋体"/>
        <family val="0"/>
        <charset val="134"/>
      </rPr>
      <t xml:space="preserve">Weight of Spleen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g</t>
    </r>
    <r>
      <rPr>
        <sz val="10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3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3+</t>
    </r>
  </si>
  <si>
    <r>
      <rPr>
        <sz val="10"/>
        <rFont val="宋体"/>
        <family val="0"/>
        <charset val="134"/>
      </rPr>
      <t xml:space="preserve">8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95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1</t>
    </r>
  </si>
  <si>
    <r>
      <rPr>
        <sz val="10"/>
        <rFont val="宋体"/>
        <family val="0"/>
        <charset val="134"/>
      </rPr>
      <t xml:space="preserve">4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3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85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9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0</t>
    </r>
  </si>
  <si>
    <r>
      <rPr>
        <sz val="10"/>
        <rFont val="宋体"/>
        <family val="0"/>
        <charset val="134"/>
      </rPr>
      <t xml:space="preserve">15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68</t>
    </r>
  </si>
  <si>
    <r>
      <rPr>
        <sz val="10"/>
        <rFont val="宋体"/>
        <family val="0"/>
        <charset val="134"/>
      </rPr>
      <t xml:space="preserve">16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92</t>
    </r>
  </si>
  <si>
    <r>
      <rPr>
        <sz val="10"/>
        <rFont val="宋体"/>
        <family val="0"/>
        <charset val="134"/>
      </rPr>
      <t xml:space="preserve">8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0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8</t>
    </r>
  </si>
  <si>
    <r>
      <rPr>
        <sz val="10"/>
        <rFont val="宋体"/>
        <family val="0"/>
        <charset val="134"/>
      </rPr>
      <t xml:space="preserve">8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90</t>
    </r>
  </si>
  <si>
    <r>
      <rPr>
        <sz val="10"/>
        <rFont val="宋体"/>
        <family val="0"/>
        <charset val="134"/>
      </rPr>
      <t xml:space="preserve">11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12</t>
    </r>
  </si>
  <si>
    <r>
      <rPr>
        <sz val="10"/>
        <rFont val="宋体"/>
        <family val="0"/>
        <charset val="134"/>
      </rPr>
      <t xml:space="preserve">11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26</t>
    </r>
  </si>
  <si>
    <r>
      <rPr>
        <sz val="10"/>
        <rFont val="宋体"/>
        <family val="0"/>
        <charset val="134"/>
      </rPr>
      <t xml:space="preserve">12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36</t>
    </r>
  </si>
  <si>
    <r>
      <rPr>
        <sz val="10"/>
        <rFont val="宋体"/>
        <family val="0"/>
        <charset val="134"/>
      </rPr>
      <t xml:space="preserve">22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232</t>
    </r>
  </si>
  <si>
    <r>
      <rPr>
        <sz val="10"/>
        <rFont val="宋体"/>
        <family val="0"/>
        <charset val="134"/>
      </rPr>
      <t xml:space="preserve">22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236</t>
    </r>
  </si>
  <si>
    <r>
      <rPr>
        <sz val="10"/>
        <rFont val="宋体"/>
        <family val="0"/>
        <charset val="134"/>
      </rPr>
      <t xml:space="preserve">9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21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82</t>
    </r>
  </si>
  <si>
    <r>
      <rPr>
        <sz val="10"/>
        <rFont val="宋体"/>
        <family val="0"/>
        <charset val="134"/>
      </rPr>
      <t xml:space="preserve">16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5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53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67</t>
    </r>
  </si>
  <si>
    <r>
      <rPr>
        <sz val="10"/>
        <rFont val="宋体"/>
        <family val="0"/>
        <charset val="134"/>
      </rPr>
      <t xml:space="preserve">11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20</t>
    </r>
  </si>
  <si>
    <r>
      <rPr>
        <sz val="10"/>
        <rFont val="宋体"/>
        <family val="0"/>
        <charset val="134"/>
      </rPr>
      <t xml:space="preserve">10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2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24</t>
    </r>
  </si>
  <si>
    <r>
      <rPr>
        <sz val="10"/>
        <rFont val="Times New Roman"/>
        <family val="1"/>
      </rPr>
      <t xml:space="preserve">82</t>
    </r>
    <r>
      <rPr>
        <sz val="10"/>
        <rFont val="Noto Sans"/>
        <family val="2"/>
      </rPr>
      <t xml:space="preserve">；</t>
    </r>
    <r>
      <rPr>
        <sz val="10"/>
        <rFont val="Times New Roman"/>
        <family val="1"/>
      </rPr>
      <t xml:space="preserve">84</t>
    </r>
  </si>
  <si>
    <r>
      <rPr>
        <sz val="10"/>
        <rFont val="宋体"/>
        <family val="0"/>
        <charset val="134"/>
      </rPr>
      <t xml:space="preserve">101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3</t>
    </r>
  </si>
  <si>
    <r>
      <rPr>
        <sz val="10"/>
        <rFont val="宋体"/>
        <family val="0"/>
        <charset val="134"/>
      </rPr>
      <t xml:space="preserve">107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21</t>
    </r>
  </si>
  <si>
    <r>
      <rPr>
        <sz val="10"/>
        <rFont val="宋体"/>
        <family val="0"/>
        <charset val="134"/>
      </rPr>
      <t xml:space="preserve">14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8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23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27</t>
    </r>
  </si>
  <si>
    <r>
      <rPr>
        <sz val="10"/>
        <rFont val="宋体"/>
        <family val="0"/>
        <charset val="134"/>
      </rPr>
      <t xml:space="preserve">10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8</t>
    </r>
  </si>
  <si>
    <r>
      <rPr>
        <sz val="10"/>
        <rFont val="宋体"/>
        <family val="0"/>
        <charset val="134"/>
      </rPr>
      <t xml:space="preserve">109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13</t>
    </r>
  </si>
  <si>
    <r>
      <rPr>
        <sz val="10"/>
        <rFont val="宋体"/>
        <family val="0"/>
        <charset val="134"/>
      </rPr>
      <t xml:space="preserve">12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2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34</t>
    </r>
  </si>
  <si>
    <r>
      <rPr>
        <sz val="10"/>
        <rFont val="宋体"/>
        <family val="0"/>
        <charset val="134"/>
      </rPr>
      <t xml:space="preserve">11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18</t>
    </r>
  </si>
  <si>
    <r>
      <rPr>
        <sz val="10"/>
        <rFont val="宋体"/>
        <family val="0"/>
        <charset val="134"/>
      </rPr>
      <t xml:space="preserve">125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9</t>
    </r>
  </si>
  <si>
    <r>
      <rPr>
        <sz val="10"/>
        <rFont val="宋体"/>
        <family val="0"/>
        <charset val="134"/>
      </rPr>
      <t xml:space="preserve">8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6</t>
    </r>
  </si>
  <si>
    <r>
      <rPr>
        <sz val="10"/>
        <rFont val="宋体"/>
        <family val="0"/>
        <charset val="134"/>
      </rPr>
      <t xml:space="preserve">10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14</t>
    </r>
  </si>
  <si>
    <r>
      <rPr>
        <sz val="10"/>
        <rFont val="宋体"/>
        <family val="0"/>
        <charset val="134"/>
      </rPr>
      <t xml:space="preserve">11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28</t>
    </r>
  </si>
  <si>
    <t xml:space="preserve">Vcccae</t>
  </si>
  <si>
    <r>
      <rPr>
        <sz val="10"/>
        <rFont val="宋体"/>
        <family val="0"/>
        <charset val="134"/>
      </rPr>
      <t xml:space="preserve">1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6</t>
    </r>
  </si>
  <si>
    <r>
      <rPr>
        <sz val="10"/>
        <rFont val="宋体"/>
        <family val="0"/>
        <charset val="134"/>
      </rPr>
      <t xml:space="preserve">1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</t>
    </r>
  </si>
  <si>
    <r>
      <rPr>
        <sz val="10"/>
        <rFont val="宋体"/>
        <family val="0"/>
        <charset val="134"/>
      </rPr>
      <t xml:space="preserve">4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6</t>
    </r>
  </si>
  <si>
    <r>
      <rPr>
        <sz val="10"/>
        <rFont val="宋体"/>
        <family val="0"/>
        <charset val="134"/>
      </rPr>
      <t xml:space="preserve">44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3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54</t>
    </r>
  </si>
  <si>
    <r>
      <rPr>
        <sz val="10"/>
        <rFont val="宋体"/>
        <family val="0"/>
        <charset val="134"/>
      </rPr>
      <t xml:space="preserve">4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3+</t>
    </r>
  </si>
  <si>
    <r>
      <rPr>
        <sz val="10"/>
        <rFont val="宋体"/>
        <family val="0"/>
        <charset val="134"/>
      </rPr>
      <t xml:space="preserve">2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3+</t>
    </r>
  </si>
  <si>
    <r>
      <rPr>
        <sz val="10"/>
        <rFont val="宋体"/>
        <family val="0"/>
        <charset val="134"/>
      </rPr>
      <t xml:space="preserve">7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0</t>
    </r>
  </si>
  <si>
    <r>
      <rPr>
        <sz val="10"/>
        <rFont val="宋体"/>
        <family val="0"/>
        <charset val="134"/>
      </rPr>
      <t xml:space="preserve">9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4</t>
    </r>
  </si>
  <si>
    <r>
      <rPr>
        <sz val="10"/>
        <rFont val="宋体"/>
        <family val="0"/>
        <charset val="134"/>
      </rPr>
      <t xml:space="preserve">6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70</t>
    </r>
  </si>
  <si>
    <r>
      <rPr>
        <sz val="10"/>
        <rFont val="宋体"/>
        <family val="0"/>
        <charset val="134"/>
      </rPr>
      <t xml:space="preserve">3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2+</t>
    </r>
  </si>
  <si>
    <r>
      <rPr>
        <sz val="10"/>
        <rFont val="宋体"/>
        <family val="0"/>
        <charset val="134"/>
      </rPr>
      <t xml:space="preserve">6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86</t>
    </r>
  </si>
  <si>
    <r>
      <rPr>
        <sz val="10"/>
        <rFont val="宋体"/>
        <family val="0"/>
        <charset val="134"/>
      </rPr>
      <t xml:space="preserve">12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60</t>
    </r>
  </si>
  <si>
    <r>
      <rPr>
        <sz val="10"/>
        <rFont val="宋体"/>
        <family val="0"/>
        <charset val="134"/>
      </rPr>
      <t xml:space="preserve">13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17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1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10</t>
    </r>
  </si>
  <si>
    <r>
      <rPr>
        <sz val="10"/>
        <rFont val="宋体"/>
        <family val="0"/>
        <charset val="134"/>
      </rPr>
      <t xml:space="preserve">11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02</t>
    </r>
  </si>
  <si>
    <r>
      <rPr>
        <sz val="10"/>
        <rFont val="宋体"/>
        <family val="0"/>
        <charset val="134"/>
      </rPr>
      <t xml:space="preserve">10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8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18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5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0</t>
    </r>
  </si>
  <si>
    <r>
      <rPr>
        <sz val="10"/>
        <rFont val="宋体"/>
        <family val="0"/>
        <charset val="134"/>
      </rPr>
      <t xml:space="preserve">9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38</t>
    </r>
  </si>
  <si>
    <r>
      <rPr>
        <sz val="10"/>
        <rFont val="宋体"/>
        <family val="0"/>
        <charset val="134"/>
      </rPr>
      <t xml:space="preserve">3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26</t>
    </r>
  </si>
  <si>
    <r>
      <rPr>
        <sz val="10"/>
        <rFont val="宋体"/>
        <family val="0"/>
        <charset val="134"/>
      </rPr>
      <t xml:space="preserve">3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0</t>
    </r>
  </si>
  <si>
    <r>
      <rPr>
        <sz val="10"/>
        <rFont val="宋体"/>
        <family val="0"/>
        <charset val="134"/>
      </rPr>
      <t xml:space="preserve">4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0</t>
    </r>
  </si>
  <si>
    <r>
      <rPr>
        <sz val="10"/>
        <rFont val="宋体"/>
        <family val="0"/>
        <charset val="134"/>
      </rPr>
      <t xml:space="preserve">54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88</t>
    </r>
  </si>
  <si>
    <r>
      <rPr>
        <sz val="10"/>
        <rFont val="宋体"/>
        <family val="0"/>
        <charset val="134"/>
      </rPr>
      <t xml:space="preserve">5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8</t>
    </r>
  </si>
  <si>
    <r>
      <rPr>
        <sz val="10"/>
        <rFont val="宋体"/>
        <family val="0"/>
        <charset val="134"/>
      </rPr>
      <t xml:space="preserve">3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64</t>
    </r>
  </si>
  <si>
    <r>
      <rPr>
        <sz val="10"/>
        <rFont val="宋体"/>
        <family val="0"/>
        <charset val="134"/>
      </rPr>
      <t xml:space="preserve">3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24</t>
    </r>
  </si>
  <si>
    <r>
      <rPr>
        <sz val="10"/>
        <rFont val="宋体"/>
        <family val="0"/>
        <charset val="134"/>
      </rPr>
      <t xml:space="preserve">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2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8</t>
    </r>
  </si>
  <si>
    <r>
      <rPr>
        <sz val="10"/>
        <rFont val="宋体"/>
        <family val="0"/>
        <charset val="134"/>
      </rPr>
      <t xml:space="preserve">6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68</t>
    </r>
  </si>
  <si>
    <r>
      <rPr>
        <sz val="10"/>
        <rFont val="宋体"/>
        <family val="0"/>
        <charset val="134"/>
      </rPr>
      <t xml:space="preserve">5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7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60</t>
    </r>
  </si>
  <si>
    <r>
      <rPr>
        <sz val="10"/>
        <rFont val="宋体"/>
        <family val="0"/>
        <charset val="134"/>
      </rPr>
      <t xml:space="preserve">45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53</t>
    </r>
  </si>
  <si>
    <r>
      <rPr>
        <sz val="10"/>
        <rFont val="宋体"/>
        <family val="0"/>
        <charset val="134"/>
      </rPr>
      <t xml:space="preserve">19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20</t>
    </r>
  </si>
  <si>
    <r>
      <rPr>
        <sz val="10"/>
        <rFont val="宋体"/>
        <family val="0"/>
        <charset val="134"/>
      </rPr>
      <t xml:space="preserve">3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0</t>
    </r>
  </si>
  <si>
    <r>
      <rPr>
        <sz val="10"/>
        <rFont val="宋体"/>
        <family val="0"/>
        <charset val="134"/>
      </rPr>
      <t xml:space="preserve">65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73</t>
    </r>
  </si>
  <si>
    <r>
      <rPr>
        <sz val="10"/>
        <rFont val="宋体"/>
        <family val="0"/>
        <charset val="134"/>
      </rPr>
      <t xml:space="preserve">7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98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116</t>
    </r>
  </si>
  <si>
    <r>
      <rPr>
        <sz val="10"/>
        <rFont val="宋体"/>
        <family val="0"/>
        <charset val="134"/>
      </rPr>
      <t xml:space="preserve">7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94</t>
    </r>
  </si>
  <si>
    <r>
      <rPr>
        <sz val="10"/>
        <rFont val="宋体"/>
        <family val="0"/>
        <charset val="134"/>
      </rPr>
      <t xml:space="preserve">33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39</t>
    </r>
  </si>
  <si>
    <r>
      <rPr>
        <sz val="10"/>
        <rFont val="宋体"/>
        <family val="0"/>
        <charset val="134"/>
      </rPr>
      <t xml:space="preserve">8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80</t>
    </r>
  </si>
  <si>
    <r>
      <rPr>
        <sz val="10"/>
        <rFont val="宋体"/>
        <family val="0"/>
        <charset val="134"/>
      </rPr>
      <t xml:space="preserve">5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34</t>
    </r>
  </si>
  <si>
    <r>
      <rPr>
        <sz val="10"/>
        <rFont val="宋体"/>
        <family val="0"/>
        <charset val="134"/>
      </rPr>
      <t xml:space="preserve">8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77</t>
    </r>
  </si>
  <si>
    <r>
      <rPr>
        <sz val="10"/>
        <rFont val="宋体"/>
        <family val="0"/>
        <charset val="134"/>
      </rPr>
      <t xml:space="preserve">75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95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contaminated</t>
    </r>
  </si>
  <si>
    <r>
      <rPr>
        <sz val="10"/>
        <rFont val="宋体"/>
        <family val="0"/>
        <charset val="134"/>
      </rPr>
      <t xml:space="preserve">67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61</t>
    </r>
  </si>
  <si>
    <r>
      <rPr>
        <sz val="10"/>
        <rFont val="宋体"/>
        <family val="0"/>
        <charset val="134"/>
      </rPr>
      <t xml:space="preserve">7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76</t>
    </r>
  </si>
  <si>
    <r>
      <rPr>
        <sz val="10"/>
        <rFont val="宋体"/>
        <family val="0"/>
        <charset val="134"/>
      </rPr>
      <t xml:space="preserve">56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70</t>
    </r>
  </si>
  <si>
    <r>
      <rPr>
        <sz val="10"/>
        <rFont val="宋体"/>
        <family val="0"/>
        <charset val="134"/>
      </rPr>
      <t xml:space="preserve">3+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4+</t>
    </r>
  </si>
  <si>
    <r>
      <rPr>
        <sz val="10"/>
        <rFont val="宋体"/>
        <family val="0"/>
        <charset val="134"/>
      </rPr>
      <t xml:space="preserve">74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80</t>
    </r>
  </si>
  <si>
    <r>
      <rPr>
        <sz val="10"/>
        <rFont val="宋体"/>
        <family val="0"/>
        <charset val="134"/>
      </rPr>
      <t xml:space="preserve">92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80</t>
    </r>
  </si>
  <si>
    <r>
      <rPr>
        <sz val="10"/>
        <rFont val="宋体"/>
        <family val="0"/>
        <charset val="134"/>
      </rPr>
      <t xml:space="preserve">93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99</t>
    </r>
  </si>
  <si>
    <r>
      <rPr>
        <sz val="10"/>
        <rFont val="宋体"/>
        <family val="0"/>
        <charset val="134"/>
      </rPr>
      <t xml:space="preserve">6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64</t>
    </r>
  </si>
  <si>
    <r>
      <rPr>
        <sz val="10"/>
        <rFont val="宋体"/>
        <family val="0"/>
        <charset val="134"/>
      </rPr>
      <t xml:space="preserve">70</t>
    </r>
    <r>
      <rPr>
        <sz val="10"/>
        <rFont val="Noto Sans"/>
        <family val="2"/>
      </rPr>
      <t xml:space="preserve">；</t>
    </r>
    <r>
      <rPr>
        <sz val="10"/>
        <rFont val="宋体"/>
        <family val="0"/>
        <charset val="134"/>
      </rPr>
      <t xml:space="preserve">74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0.00_ "/>
    <numFmt numFmtId="167" formatCode="0.00%"/>
    <numFmt numFmtId="168" formatCode="0.00;[RED]0.00"/>
    <numFmt numFmtId="169" formatCode="_ \¥* #,##0.00_ ;_ \¥* \-#,##0.00_ ;_ \¥* \-??_ ;_ @_ "/>
    <numFmt numFmtId="170" formatCode="0.000;[RED]0.000"/>
  </numFmts>
  <fonts count="3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sz val="12"/>
      <color rgb="FFFF0000"/>
      <name val="宋体"/>
      <family val="0"/>
      <charset val="134"/>
    </font>
    <font>
      <sz val="12"/>
      <color rgb="FFFF0000"/>
      <name val="Times New Roman"/>
      <family val="1"/>
    </font>
    <font>
      <i val="true"/>
      <sz val="12"/>
      <color rgb="FFFF0000"/>
      <name val="Times New Roman"/>
      <family val="1"/>
    </font>
    <font>
      <b val="true"/>
      <i val="true"/>
      <sz val="12"/>
      <color rgb="FFFF0000"/>
      <name val="Times New Roman"/>
      <family val="1"/>
    </font>
    <font>
      <b val="true"/>
      <sz val="10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sz val="10"/>
      <name val="宋体"/>
      <family val="0"/>
      <charset val="134"/>
    </font>
    <font>
      <sz val="12"/>
      <name val="Noto Sans"/>
      <family val="2"/>
    </font>
    <font>
      <i val="true"/>
      <sz val="12"/>
      <name val="宋体"/>
      <family val="0"/>
      <charset val="134"/>
    </font>
    <font>
      <sz val="10"/>
      <name val="Noto Sans"/>
      <family val="2"/>
    </font>
    <font>
      <b val="true"/>
      <sz val="12"/>
      <name val="Times New Roman"/>
      <family val="1"/>
    </font>
    <font>
      <b val="true"/>
      <sz val="9"/>
      <color rgb="FF000000"/>
      <name val="Times New Roman"/>
      <family val="2"/>
    </font>
    <font>
      <vertAlign val="superscript"/>
      <sz val="10"/>
      <name val="宋体"/>
      <family val="0"/>
      <charset val="134"/>
    </font>
    <font>
      <vertAlign val="subscript"/>
      <sz val="10"/>
      <name val="宋体"/>
      <family val="0"/>
      <charset val="134"/>
    </font>
    <font>
      <sz val="10"/>
      <name val="Times New Roman"/>
      <family val="1"/>
    </font>
    <font>
      <b val="true"/>
      <sz val="12"/>
      <name val="宋体"/>
      <family val="0"/>
      <charset val="134"/>
    </font>
    <font>
      <sz val="10"/>
      <color rgb="FFFF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255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8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0" borderId="18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21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8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21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9013244069277"/>
          <c:y val="0.0716685330347145"/>
          <c:w val="0.779071459758405"/>
          <c:h val="0.8917973124300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F-r'!$M$81:$M$85</c:f>
              <c:strCache>
                <c:ptCount val="5"/>
                <c:pt idx="0">
                  <c:v>Saline</c:v>
                </c:pt>
                <c:pt idx="1">
                  <c:v>Vector</c:v>
                </c:pt>
                <c:pt idx="2">
                  <c:v>Vaccae</c:v>
                </c:pt>
                <c:pt idx="3">
                  <c:v>ag85a DNA                  </c:v>
                </c:pt>
                <c:pt idx="4">
                  <c:v>rv2190c DNA</c:v>
                </c:pt>
              </c:strCache>
            </c:strRef>
          </c:cat>
          <c:val>
            <c:numRef>
              <c:f>'INF-r'!$N$81:$N$85</c:f>
              <c:numCache>
                <c:formatCode>General</c:formatCode>
                <c:ptCount val="5"/>
                <c:pt idx="0">
                  <c:v>15.69</c:v>
                </c:pt>
                <c:pt idx="1">
                  <c:v>10.23</c:v>
                </c:pt>
                <c:pt idx="2">
                  <c:v>8.25</c:v>
                </c:pt>
                <c:pt idx="3">
                  <c:v>77.22</c:v>
                </c:pt>
                <c:pt idx="4">
                  <c:v>126.028730882222</c:v>
                </c:pt>
              </c:numCache>
            </c:numRef>
          </c:val>
        </c:ser>
        <c:gapWidth val="150"/>
        <c:overlap val="0"/>
        <c:axId val="44923006"/>
        <c:axId val="71238359"/>
      </c:barChart>
      <c:catAx>
        <c:axId val="4492300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238359"/>
        <c:crossesAt val="0"/>
        <c:auto val="1"/>
        <c:lblAlgn val="ctr"/>
        <c:lblOffset val="100"/>
        <c:noMultiLvlLbl val="0"/>
      </c:catAx>
      <c:valAx>
        <c:axId val="712383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IFN-γ(pg/ml)</a:t>
                </a:r>
              </a:p>
            </c:rich>
          </c:tx>
          <c:layout>
            <c:manualLayout>
              <c:xMode val="edge"/>
              <c:yMode val="edge"/>
              <c:x val="0.0363848057051375"/>
              <c:y val="-0.09868421052631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9230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9771996492254"/>
          <c:y val="0.0709919422061684"/>
          <c:w val="0.778135048231511"/>
          <c:h val="0.8927479855515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4'!$M$32:$M$36</c:f>
              <c:strCache>
                <c:ptCount val="5"/>
                <c:pt idx="0">
                  <c:v>Saline</c:v>
                </c:pt>
                <c:pt idx="1">
                  <c:v>Vector</c:v>
                </c:pt>
                <c:pt idx="2">
                  <c:v>Vaccae</c:v>
                </c:pt>
                <c:pt idx="3">
                  <c:v>ag85a DNA                  </c:v>
                </c:pt>
                <c:pt idx="4">
                  <c:v>rv2190c DNA                  </c:v>
                </c:pt>
              </c:strCache>
            </c:strRef>
          </c:cat>
          <c:val>
            <c:numRef>
              <c:f>'IL-4'!$N$32:$N$36</c:f>
              <c:numCache>
                <c:formatCode>General</c:formatCode>
                <c:ptCount val="5"/>
                <c:pt idx="0">
                  <c:v>0.63</c:v>
                </c:pt>
                <c:pt idx="1">
                  <c:v>0.35</c:v>
                </c:pt>
                <c:pt idx="2">
                  <c:v>10.97</c:v>
                </c:pt>
                <c:pt idx="3">
                  <c:v>0.38</c:v>
                </c:pt>
                <c:pt idx="4">
                  <c:v>14.33</c:v>
                </c:pt>
              </c:numCache>
            </c:numRef>
          </c:val>
        </c:ser>
        <c:gapWidth val="150"/>
        <c:overlap val="0"/>
        <c:axId val="83156707"/>
        <c:axId val="85705032"/>
      </c:barChart>
      <c:catAx>
        <c:axId val="8315670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705032"/>
        <c:crossesAt val="0"/>
        <c:auto val="1"/>
        <c:lblAlgn val="ctr"/>
        <c:lblOffset val="100"/>
        <c:noMultiLvlLbl val="0"/>
      </c:catAx>
      <c:valAx>
        <c:axId val="857050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IL-4 (pg/ml)  </a:t>
                </a:r>
              </a:p>
            </c:rich>
          </c:tx>
          <c:layout>
            <c:manualLayout>
              <c:xMode val="edge"/>
              <c:yMode val="edge"/>
              <c:x val="0.0366851797719965"/>
              <c:y val="-0.03278688524590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15670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900" spc="-1" strike="noStrike">
                <a:solidFill>
                  <a:srgbClr val="000000"/>
                </a:solidFill>
                <a:latin typeface="Times New Roman"/>
              </a:rPr>
              <a:t>%Th1</a:t>
            </a:r>
          </a:p>
        </c:rich>
      </c:tx>
      <c:layout>
        <c:manualLayout>
          <c:xMode val="edge"/>
          <c:yMode val="edge"/>
          <c:x val="0.423070674248578"/>
          <c:y val="0.0504875116869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2461413484972"/>
          <c:y val="0.179911847201817"/>
          <c:w val="0.866125101543461"/>
          <c:h val="0.786029117136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4+ T cell subsets '!$I$37:$I$41</c:f>
              <c:strCache>
                <c:ptCount val="5"/>
                <c:pt idx="0">
                  <c:v>Saline</c:v>
                </c:pt>
                <c:pt idx="1">
                  <c:v>Vector</c:v>
                </c:pt>
                <c:pt idx="2">
                  <c:v>Vaccae</c:v>
                </c:pt>
                <c:pt idx="3">
                  <c:v>ag85a DNA                  </c:v>
                </c:pt>
                <c:pt idx="4">
                  <c:v>rv2190c DNA                  </c:v>
                </c:pt>
              </c:strCache>
            </c:strRef>
          </c:cat>
          <c:val>
            <c:numRef>
              <c:f>'CD4+ T cell subsets '!$J$37:$J$41</c:f>
              <c:numCache>
                <c:formatCode>General</c:formatCode>
                <c:ptCount val="5"/>
                <c:pt idx="0">
                  <c:v>0.0019</c:v>
                </c:pt>
                <c:pt idx="1">
                  <c:v>0.0022</c:v>
                </c:pt>
                <c:pt idx="2">
                  <c:v>0.0244</c:v>
                </c:pt>
                <c:pt idx="3">
                  <c:v>0.0256</c:v>
                </c:pt>
                <c:pt idx="4">
                  <c:v>0.0301</c:v>
                </c:pt>
              </c:numCache>
            </c:numRef>
          </c:val>
        </c:ser>
        <c:gapWidth val="150"/>
        <c:overlap val="0"/>
        <c:axId val="54643417"/>
        <c:axId val="26076787"/>
      </c:barChart>
      <c:catAx>
        <c:axId val="5464341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076787"/>
        <c:crossesAt val="0"/>
        <c:auto val="1"/>
        <c:lblAlgn val="ctr"/>
        <c:lblOffset val="100"/>
        <c:noMultiLvlLbl val="0"/>
      </c:catAx>
      <c:valAx>
        <c:axId val="260767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%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64341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900" spc="-1" strike="noStrike">
                <a:solidFill>
                  <a:srgbClr val="000000"/>
                </a:solidFill>
                <a:latin typeface="Times New Roman"/>
              </a:rPr>
              <a:t>%Th2</a:t>
            </a:r>
          </a:p>
        </c:rich>
      </c:tx>
      <c:layout>
        <c:manualLayout>
          <c:xMode val="edge"/>
          <c:yMode val="edge"/>
          <c:x val="0.424910218739798"/>
          <c:y val="0.0536189462480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6591576885406"/>
          <c:y val="0.179084619478446"/>
          <c:w val="0.86549134835129"/>
          <c:h val="0.7869877594465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4+ T cell subsets '!$I$37:$I$41</c:f>
              <c:strCache>
                <c:ptCount val="5"/>
                <c:pt idx="0">
                  <c:v>Saline</c:v>
                </c:pt>
                <c:pt idx="1">
                  <c:v>Vector</c:v>
                </c:pt>
                <c:pt idx="2">
                  <c:v>Vaccae</c:v>
                </c:pt>
                <c:pt idx="3">
                  <c:v>ag85a DNA                  </c:v>
                </c:pt>
                <c:pt idx="4">
                  <c:v>rv2190c DNA                  </c:v>
                </c:pt>
              </c:strCache>
            </c:strRef>
          </c:cat>
          <c:val>
            <c:numRef>
              <c:f>'CD4+ T cell subsets '!$L$37:$L$41</c:f>
              <c:numCache>
                <c:formatCode>General</c:formatCode>
                <c:ptCount val="5"/>
                <c:pt idx="0">
                  <c:v>0.0069</c:v>
                </c:pt>
                <c:pt idx="1">
                  <c:v>0.0087</c:v>
                </c:pt>
                <c:pt idx="2">
                  <c:v>0.0205</c:v>
                </c:pt>
                <c:pt idx="3">
                  <c:v>0.0164</c:v>
                </c:pt>
                <c:pt idx="4">
                  <c:v>0.0228</c:v>
                </c:pt>
              </c:numCache>
            </c:numRef>
          </c:val>
        </c:ser>
        <c:gapWidth val="150"/>
        <c:overlap val="0"/>
        <c:axId val="35996729"/>
        <c:axId val="70350120"/>
      </c:barChart>
      <c:catAx>
        <c:axId val="3599672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350120"/>
        <c:crossesAt val="0"/>
        <c:auto val="1"/>
        <c:lblAlgn val="ctr"/>
        <c:lblOffset val="100"/>
        <c:noMultiLvlLbl val="0"/>
      </c:catAx>
      <c:valAx>
        <c:axId val="703501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%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99672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900" spc="-1" strike="noStrike">
                <a:solidFill>
                  <a:srgbClr val="000000"/>
                </a:solidFill>
                <a:latin typeface="Times New Roman"/>
              </a:rPr>
              <a:t>Th1/Th2</a:t>
            </a:r>
          </a:p>
        </c:rich>
      </c:tx>
      <c:layout>
        <c:manualLayout>
          <c:xMode val="edge"/>
          <c:yMode val="edge"/>
          <c:x val="0.397898140662894"/>
          <c:y val="0.05046728971962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8229587712207"/>
          <c:y val="0.179839786381842"/>
          <c:w val="0.86677445432498"/>
          <c:h val="0.785981308411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4+ T cell subsets '!$I$37:$I$41</c:f>
              <c:strCache>
                <c:ptCount val="5"/>
                <c:pt idx="0">
                  <c:v>Saline</c:v>
                </c:pt>
                <c:pt idx="1">
                  <c:v>Vector</c:v>
                </c:pt>
                <c:pt idx="2">
                  <c:v>Vaccae</c:v>
                </c:pt>
                <c:pt idx="3">
                  <c:v>ag85a DNA                  </c:v>
                </c:pt>
                <c:pt idx="4">
                  <c:v>rv2190c DNA                  </c:v>
                </c:pt>
              </c:strCache>
            </c:strRef>
          </c:cat>
          <c:val>
            <c:numRef>
              <c:f>'CD4+ T cell subsets '!$N$37:$N$41</c:f>
              <c:numCache>
                <c:formatCode>General</c:formatCode>
                <c:ptCount val="5"/>
                <c:pt idx="0">
                  <c:v>0.32</c:v>
                </c:pt>
                <c:pt idx="1">
                  <c:v>0.48</c:v>
                </c:pt>
                <c:pt idx="2">
                  <c:v>1.13</c:v>
                </c:pt>
                <c:pt idx="3">
                  <c:v>3.47</c:v>
                </c:pt>
                <c:pt idx="4">
                  <c:v>1.86</c:v>
                </c:pt>
              </c:numCache>
            </c:numRef>
          </c:val>
        </c:ser>
        <c:gapWidth val="150"/>
        <c:overlap val="0"/>
        <c:axId val="32683499"/>
        <c:axId val="78744995"/>
      </c:barChart>
      <c:catAx>
        <c:axId val="3268349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744995"/>
        <c:crossesAt val="0"/>
        <c:auto val="1"/>
        <c:lblAlgn val="ctr"/>
        <c:lblOffset val="100"/>
        <c:noMultiLvlLbl val="0"/>
      </c:catAx>
      <c:valAx>
        <c:axId val="787449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68349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73400</xdr:colOff>
      <xdr:row>74</xdr:row>
      <xdr:rowOff>162000</xdr:rowOff>
    </xdr:from>
    <xdr:to>
      <xdr:col>19</xdr:col>
      <xdr:colOff>624240</xdr:colOff>
      <xdr:row>88</xdr:row>
      <xdr:rowOff>28440</xdr:rowOff>
    </xdr:to>
    <xdr:graphicFrame>
      <xdr:nvGraphicFramePr>
        <xdr:cNvPr id="0" name="Chart 26"/>
        <xdr:cNvGraphicFramePr/>
      </xdr:nvGraphicFramePr>
      <xdr:xfrm>
        <a:off x="13478760" y="13649400"/>
        <a:ext cx="2473200" cy="257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7640</xdr:colOff>
      <xdr:row>40</xdr:row>
      <xdr:rowOff>95400</xdr:rowOff>
    </xdr:from>
    <xdr:to>
      <xdr:col>15</xdr:col>
      <xdr:colOff>248040</xdr:colOff>
      <xdr:row>54</xdr:row>
      <xdr:rowOff>76320</xdr:rowOff>
    </xdr:to>
    <xdr:graphicFrame>
      <xdr:nvGraphicFramePr>
        <xdr:cNvPr id="1" name="Chart 4"/>
        <xdr:cNvGraphicFramePr/>
      </xdr:nvGraphicFramePr>
      <xdr:xfrm>
        <a:off x="9576000" y="7429680"/>
        <a:ext cx="246276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10800</xdr:colOff>
      <xdr:row>34</xdr:row>
      <xdr:rowOff>181080</xdr:rowOff>
    </xdr:from>
    <xdr:to>
      <xdr:col>18</xdr:col>
      <xdr:colOff>677880</xdr:colOff>
      <xdr:row>49</xdr:row>
      <xdr:rowOff>9000</xdr:rowOff>
    </xdr:to>
    <xdr:graphicFrame>
      <xdr:nvGraphicFramePr>
        <xdr:cNvPr id="2" name="Chart 311"/>
        <xdr:cNvGraphicFramePr/>
      </xdr:nvGraphicFramePr>
      <xdr:xfrm>
        <a:off x="14274720" y="6448680"/>
        <a:ext cx="2215440" cy="269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1240</xdr:colOff>
      <xdr:row>34</xdr:row>
      <xdr:rowOff>152280</xdr:rowOff>
    </xdr:from>
    <xdr:to>
      <xdr:col>21</xdr:col>
      <xdr:colOff>678240</xdr:colOff>
      <xdr:row>48</xdr:row>
      <xdr:rowOff>171720</xdr:rowOff>
    </xdr:to>
    <xdr:graphicFrame>
      <xdr:nvGraphicFramePr>
        <xdr:cNvPr id="3" name="Chart 312"/>
        <xdr:cNvGraphicFramePr/>
      </xdr:nvGraphicFramePr>
      <xdr:xfrm>
        <a:off x="16607520" y="6419880"/>
        <a:ext cx="220500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763560</xdr:colOff>
      <xdr:row>34</xdr:row>
      <xdr:rowOff>161640</xdr:rowOff>
    </xdr:from>
    <xdr:to>
      <xdr:col>24</xdr:col>
      <xdr:colOff>667440</xdr:colOff>
      <xdr:row>48</xdr:row>
      <xdr:rowOff>171720</xdr:rowOff>
    </xdr:to>
    <xdr:graphicFrame>
      <xdr:nvGraphicFramePr>
        <xdr:cNvPr id="4" name="Chart 313"/>
        <xdr:cNvGraphicFramePr/>
      </xdr:nvGraphicFramePr>
      <xdr:xfrm>
        <a:off x="18897840" y="6429240"/>
        <a:ext cx="2226240" cy="26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5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I61" activeCellId="0" sqref="I6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8.99"/>
    <col collapsed="false" customWidth="true" hidden="false" outlineLevel="0" max="6" min="6" style="0" width="14.87"/>
    <col collapsed="false" customWidth="true" hidden="false" outlineLevel="0" max="9" min="9" style="0" width="11.87"/>
  </cols>
  <sheetData>
    <row r="1" customFormat="false" ht="15.75" hidden="false" customHeight="false" outlineLevel="0" collapsed="false">
      <c r="C1" s="1" t="s">
        <v>0</v>
      </c>
      <c r="D1" s="0" t="s">
        <v>1</v>
      </c>
      <c r="E1" s="0" t="s">
        <v>2</v>
      </c>
      <c r="F1" s="0" t="s">
        <v>3</v>
      </c>
      <c r="G1" s="1" t="s">
        <v>4</v>
      </c>
      <c r="H1" s="1" t="s">
        <v>5</v>
      </c>
      <c r="I1" s="2" t="s">
        <v>6</v>
      </c>
      <c r="K1" s="2"/>
    </row>
    <row r="2" customFormat="false" ht="14.25" hidden="false" customHeight="false" outlineLevel="0" collapsed="false">
      <c r="A2" s="3" t="s">
        <v>7</v>
      </c>
      <c r="B2" s="1" t="n">
        <v>101</v>
      </c>
      <c r="C2" s="0" t="n">
        <v>0</v>
      </c>
      <c r="D2" s="0" t="n">
        <v>25.58544304</v>
      </c>
      <c r="E2" s="0" t="n">
        <v>0</v>
      </c>
      <c r="F2" s="0" t="n">
        <v>16.42313794</v>
      </c>
      <c r="G2" s="4" t="n">
        <f aca="false">E2-C2</f>
        <v>0</v>
      </c>
      <c r="H2" s="4" t="n">
        <f aca="false">F2-C2</f>
        <v>16.42313794</v>
      </c>
    </row>
    <row r="3" customFormat="false" ht="14.25" hidden="false" customHeight="false" outlineLevel="0" collapsed="false">
      <c r="A3" s="3"/>
      <c r="B3" s="1" t="n">
        <v>102</v>
      </c>
      <c r="C3" s="0" t="n">
        <v>0</v>
      </c>
      <c r="D3" s="0" t="n">
        <v>4.00312436</v>
      </c>
      <c r="E3" s="0" t="n">
        <v>2.78148367999999</v>
      </c>
      <c r="F3" s="0" t="n">
        <v>0</v>
      </c>
      <c r="G3" s="4" t="n">
        <f aca="false">E3-C3</f>
        <v>2.78148367999999</v>
      </c>
      <c r="H3" s="4" t="n">
        <f aca="false">F3-C3</f>
        <v>0</v>
      </c>
    </row>
    <row r="4" customFormat="false" ht="14.25" hidden="false" customHeight="false" outlineLevel="0" collapsed="false">
      <c r="A4" s="3"/>
      <c r="B4" s="1" t="n">
        <v>103</v>
      </c>
      <c r="C4" s="0" t="n">
        <v>0</v>
      </c>
      <c r="D4" s="0" t="n">
        <v>43.91005324</v>
      </c>
      <c r="E4" s="0" t="n">
        <v>0</v>
      </c>
      <c r="F4" s="0" t="n">
        <v>10.31493454</v>
      </c>
      <c r="G4" s="4" t="n">
        <f aca="false">E4-C4</f>
        <v>0</v>
      </c>
      <c r="H4" s="4" t="n">
        <f aca="false">F4-C4</f>
        <v>10.31493454</v>
      </c>
    </row>
    <row r="5" customFormat="false" ht="14.25" hidden="false" customHeight="false" outlineLevel="0" collapsed="false">
      <c r="A5" s="3"/>
      <c r="B5" s="1" t="n">
        <v>104</v>
      </c>
      <c r="C5" s="0" t="n">
        <v>0</v>
      </c>
      <c r="D5" s="0" t="n">
        <v>53.68317868</v>
      </c>
      <c r="E5" s="0" t="n">
        <v>28.84315152</v>
      </c>
      <c r="F5" s="0" t="n">
        <v>0</v>
      </c>
      <c r="G5" s="4" t="n">
        <f aca="false">E5-C5</f>
        <v>28.84315152</v>
      </c>
      <c r="H5" s="4" t="n">
        <f aca="false">F5-C5</f>
        <v>0</v>
      </c>
    </row>
    <row r="6" customFormat="false" ht="14.25" hidden="false" customHeight="false" outlineLevel="0" collapsed="false">
      <c r="A6" s="3"/>
      <c r="B6" s="1" t="n">
        <v>105</v>
      </c>
      <c r="C6" s="0" t="n">
        <v>0</v>
      </c>
      <c r="D6" s="0" t="n">
        <v>239.7797756</v>
      </c>
      <c r="E6" s="0" t="n">
        <v>34.54414136</v>
      </c>
      <c r="F6" s="0" t="n">
        <v>13.36903624</v>
      </c>
      <c r="G6" s="4" t="n">
        <f aca="false">E6-C6</f>
        <v>34.54414136</v>
      </c>
      <c r="H6" s="4" t="n">
        <f aca="false">F6-C6</f>
        <v>13.36903624</v>
      </c>
    </row>
    <row r="7" customFormat="false" ht="14.25" hidden="false" customHeight="false" outlineLevel="0" collapsed="false">
      <c r="A7" s="3"/>
      <c r="B7" s="1" t="n">
        <v>106</v>
      </c>
      <c r="C7" s="0" t="n">
        <v>6.66831250000001</v>
      </c>
      <c r="D7" s="0" t="n">
        <v>299.1007166</v>
      </c>
      <c r="E7" s="0" t="n">
        <v>36.9383395</v>
      </c>
      <c r="F7" s="0" t="n">
        <v>55.7070093</v>
      </c>
      <c r="G7" s="4" t="n">
        <f aca="false">E7-C7</f>
        <v>30.270027</v>
      </c>
      <c r="H7" s="4" t="n">
        <f aca="false">F7-C7</f>
        <v>49.0386968</v>
      </c>
    </row>
    <row r="8" customFormat="false" ht="14.25" hidden="false" customHeight="false" outlineLevel="0" collapsed="false">
      <c r="A8" s="3"/>
      <c r="B8" s="1" t="n">
        <v>107</v>
      </c>
      <c r="C8" s="0" t="n">
        <v>0</v>
      </c>
      <c r="D8" s="0" t="n">
        <v>107.499996</v>
      </c>
      <c r="E8" s="0" t="n">
        <v>32.8246502</v>
      </c>
      <c r="F8" s="0" t="n">
        <v>55.586654</v>
      </c>
      <c r="G8" s="4" t="n">
        <f aca="false">E8-C8</f>
        <v>32.8246502</v>
      </c>
      <c r="H8" s="4" t="n">
        <f aca="false">F8-C8</f>
        <v>55.586654</v>
      </c>
    </row>
    <row r="9" customFormat="false" ht="14.25" hidden="false" customHeight="false" outlineLevel="0" collapsed="false">
      <c r="A9" s="3"/>
      <c r="B9" s="1" t="n">
        <v>108</v>
      </c>
      <c r="C9" s="0" t="n">
        <v>0</v>
      </c>
      <c r="D9" s="0" t="n">
        <v>35.4203173</v>
      </c>
      <c r="E9" s="0" t="n">
        <v>0</v>
      </c>
      <c r="F9" s="0" t="n">
        <v>15.4536473</v>
      </c>
      <c r="G9" s="4" t="n">
        <f aca="false">E9-C9</f>
        <v>0</v>
      </c>
      <c r="H9" s="4" t="n">
        <f aca="false">F9-C9</f>
        <v>15.4536473</v>
      </c>
    </row>
    <row r="10" customFormat="false" ht="14.25" hidden="false" customHeight="false" outlineLevel="0" collapsed="false">
      <c r="A10" s="3"/>
      <c r="B10" s="1" t="n">
        <v>109</v>
      </c>
      <c r="C10" s="0" t="n">
        <v>0</v>
      </c>
      <c r="D10" s="0" t="n">
        <v>12.4586468</v>
      </c>
      <c r="E10" s="0" t="n">
        <v>21.643315</v>
      </c>
      <c r="F10" s="0" t="n">
        <v>0</v>
      </c>
      <c r="G10" s="4" t="n">
        <f aca="false">E10-C10</f>
        <v>21.643315</v>
      </c>
      <c r="H10" s="4" t="n">
        <f aca="false">F10-C10</f>
        <v>0</v>
      </c>
    </row>
    <row r="11" customFormat="false" ht="14.25" hidden="false" customHeight="false" outlineLevel="0" collapsed="false">
      <c r="A11" s="3"/>
      <c r="B11" s="1" t="n">
        <v>110</v>
      </c>
      <c r="C11" s="0" t="n">
        <v>0</v>
      </c>
      <c r="D11" s="0" t="n">
        <v>45.2039856</v>
      </c>
      <c r="E11" s="0" t="n">
        <v>2.6749785</v>
      </c>
      <c r="F11" s="0" t="n">
        <v>0</v>
      </c>
      <c r="G11" s="4" t="n">
        <f aca="false">E11-C11</f>
        <v>2.6749785</v>
      </c>
      <c r="H11" s="4" t="n">
        <f aca="false">F11-C11</f>
        <v>0</v>
      </c>
    </row>
    <row r="12" customFormat="false" ht="14.25" hidden="false" customHeight="false" outlineLevel="0" collapsed="false">
      <c r="A12" s="3"/>
      <c r="B12" s="5" t="s">
        <v>8</v>
      </c>
      <c r="C12" s="0" t="n">
        <f aca="false">AVERAGE(C2:C11)</f>
        <v>0.666831250000001</v>
      </c>
      <c r="D12" s="0" t="n">
        <f aca="false">AVERAGE(D2:D11)</f>
        <v>86.664523722</v>
      </c>
      <c r="E12" s="0" t="n">
        <f aca="false">AVERAGE(E2:E11)</f>
        <v>16.025005976</v>
      </c>
      <c r="F12" s="0" t="n">
        <f aca="false">AVERAGE(F2:F11)</f>
        <v>16.685441932</v>
      </c>
      <c r="G12" s="0" t="n">
        <f aca="false">AVERAGE(G2:G11)</f>
        <v>15.358174726</v>
      </c>
      <c r="H12" s="0" t="n">
        <f aca="false">AVERAGE(H2:H11)</f>
        <v>16.018610682</v>
      </c>
      <c r="I12" s="0" t="n">
        <f aca="false">AVERAGE(G2:G11,H2:H11)</f>
        <v>15.688392704</v>
      </c>
    </row>
    <row r="13" customFormat="false" ht="14.25" hidden="false" customHeight="false" outlineLevel="0" collapsed="false">
      <c r="A13" s="3"/>
      <c r="B13" s="1" t="s">
        <v>9</v>
      </c>
      <c r="C13" s="0" t="n">
        <f aca="false">STDEV(C2:C12)</f>
        <v>2.00049375</v>
      </c>
      <c r="D13" s="0" t="n">
        <f aca="false">STDEV(D2:D12)</f>
        <v>96.0928016547425</v>
      </c>
      <c r="E13" s="0" t="n">
        <f aca="false">STDEV(E2:E12)</f>
        <v>15.4351571355571</v>
      </c>
      <c r="F13" s="0" t="n">
        <f aca="false">STDEV(F2:F12)</f>
        <v>20.5006608250187</v>
      </c>
      <c r="G13" s="0" t="n">
        <f aca="false">STDEV(G2:G12)</f>
        <v>14.6408579793732</v>
      </c>
      <c r="H13" s="0" t="n">
        <f aca="false">STDEV(H2:H12)</f>
        <v>19.2934566217751</v>
      </c>
      <c r="I13" s="6" t="n">
        <f aca="false">STDEV(G2:G11,H2:H11)</f>
        <v>17.5740580134542</v>
      </c>
      <c r="K13" s="7"/>
    </row>
    <row r="14" customFormat="false" ht="14.25" hidden="false" customHeight="false" outlineLevel="0" collapsed="false">
      <c r="A14" s="8"/>
    </row>
    <row r="15" customFormat="false" ht="15.75" hidden="false" customHeight="false" outlineLevel="0" collapsed="false">
      <c r="A15" s="3" t="s">
        <v>10</v>
      </c>
      <c r="C15" s="1" t="s">
        <v>0</v>
      </c>
      <c r="D15" s="0" t="s">
        <v>1</v>
      </c>
      <c r="E15" s="0" t="s">
        <v>2</v>
      </c>
      <c r="F15" s="0" t="s">
        <v>3</v>
      </c>
      <c r="G15" s="1" t="s">
        <v>4</v>
      </c>
      <c r="H15" s="1" t="s">
        <v>5</v>
      </c>
      <c r="I15" s="2" t="s">
        <v>6</v>
      </c>
    </row>
    <row r="16" customFormat="false" ht="14.25" hidden="false" customHeight="false" outlineLevel="0" collapsed="false">
      <c r="A16" s="3"/>
      <c r="B16" s="1" t="n">
        <v>201</v>
      </c>
      <c r="C16" s="0" t="n">
        <v>17.8483854</v>
      </c>
      <c r="D16" s="0" t="n">
        <v>23.82199326</v>
      </c>
      <c r="E16" s="0" t="n">
        <v>0</v>
      </c>
      <c r="F16" s="0" t="n">
        <v>0</v>
      </c>
      <c r="G16" s="4" t="n">
        <v>0</v>
      </c>
      <c r="H16" s="4" t="n">
        <v>0</v>
      </c>
    </row>
    <row r="17" customFormat="false" ht="14.25" hidden="false" customHeight="false" outlineLevel="0" collapsed="false">
      <c r="A17" s="3"/>
      <c r="B17" s="1" t="n">
        <v>202</v>
      </c>
      <c r="C17" s="0" t="n">
        <v>13.97985658</v>
      </c>
      <c r="D17" s="0" t="n">
        <v>165.12509858</v>
      </c>
      <c r="E17" s="0" t="n">
        <v>0</v>
      </c>
      <c r="F17" s="0" t="n">
        <v>35.6311865</v>
      </c>
      <c r="G17" s="4" t="n">
        <v>0</v>
      </c>
      <c r="H17" s="4" t="n">
        <f aca="false">F17-C17</f>
        <v>21.65132992</v>
      </c>
    </row>
    <row r="18" customFormat="false" ht="14.25" hidden="false" customHeight="false" outlineLevel="0" collapsed="false">
      <c r="A18" s="3"/>
      <c r="B18" s="1" t="n">
        <v>203</v>
      </c>
      <c r="C18" s="0" t="n">
        <v>0</v>
      </c>
      <c r="D18" s="0" t="n">
        <v>112.72914488</v>
      </c>
      <c r="E18" s="0" t="n">
        <v>58.5697414</v>
      </c>
      <c r="F18" s="0" t="n">
        <v>0</v>
      </c>
      <c r="G18" s="4" t="n">
        <f aca="false">E18-C18</f>
        <v>58.5697414</v>
      </c>
      <c r="H18" s="4" t="n">
        <f aca="false">F18-C18</f>
        <v>0</v>
      </c>
    </row>
    <row r="19" customFormat="false" ht="14.25" hidden="false" customHeight="false" outlineLevel="0" collapsed="false">
      <c r="A19" s="3"/>
      <c r="B19" s="1" t="n">
        <v>204</v>
      </c>
      <c r="C19" s="0" t="n">
        <v>0</v>
      </c>
      <c r="D19" s="0" t="n">
        <v>66.24657</v>
      </c>
      <c r="E19" s="0" t="n">
        <v>16.68877</v>
      </c>
      <c r="F19" s="0" t="n">
        <v>0</v>
      </c>
      <c r="G19" s="4" t="n">
        <f aca="false">E19-C19</f>
        <v>16.68877</v>
      </c>
      <c r="H19" s="4" t="n">
        <f aca="false">F19-C19</f>
        <v>0</v>
      </c>
    </row>
    <row r="20" customFormat="false" ht="14.25" hidden="false" customHeight="false" outlineLevel="0" collapsed="false">
      <c r="A20" s="3"/>
      <c r="B20" s="1" t="n">
        <v>205</v>
      </c>
      <c r="C20" s="0" t="n">
        <v>0</v>
      </c>
      <c r="D20" s="0" t="n">
        <v>0</v>
      </c>
      <c r="E20" s="0" t="n">
        <v>1.692102</v>
      </c>
      <c r="F20" s="0" t="n">
        <v>0</v>
      </c>
      <c r="G20" s="4" t="n">
        <f aca="false">E20-C20</f>
        <v>1.692102</v>
      </c>
      <c r="H20" s="4" t="n">
        <f aca="false">F20-C20</f>
        <v>0</v>
      </c>
    </row>
    <row r="21" customFormat="false" ht="14.25" hidden="false" customHeight="false" outlineLevel="0" collapsed="false">
      <c r="A21" s="3"/>
      <c r="B21" s="1" t="n">
        <v>206</v>
      </c>
      <c r="C21" s="0" t="n">
        <v>9.8629797</v>
      </c>
      <c r="D21" s="0" t="n">
        <v>21.1646702</v>
      </c>
      <c r="E21" s="0" t="n">
        <v>9.18466820000001</v>
      </c>
      <c r="F21" s="0" t="n">
        <v>0</v>
      </c>
      <c r="G21" s="4" t="n">
        <v>0</v>
      </c>
      <c r="H21" s="4" t="n">
        <v>0</v>
      </c>
    </row>
    <row r="22" customFormat="false" ht="14.25" hidden="false" customHeight="false" outlineLevel="0" collapsed="false">
      <c r="A22" s="3"/>
      <c r="B22" s="1" t="n">
        <v>207</v>
      </c>
      <c r="C22" s="0" t="n">
        <v>5.86964570000001</v>
      </c>
      <c r="D22" s="0" t="n">
        <v>110.2160184</v>
      </c>
      <c r="E22" s="0" t="n">
        <v>52.1130087</v>
      </c>
      <c r="F22" s="0" t="n">
        <v>45.3243409</v>
      </c>
      <c r="G22" s="4" t="n">
        <f aca="false">E22-C22</f>
        <v>46.243363</v>
      </c>
      <c r="H22" s="4" t="n">
        <f aca="false">F22-C22</f>
        <v>39.4546952</v>
      </c>
    </row>
    <row r="23" customFormat="false" ht="14.25" hidden="false" customHeight="false" outlineLevel="0" collapsed="false">
      <c r="A23" s="3"/>
      <c r="B23" s="1" t="n">
        <v>208</v>
      </c>
      <c r="C23" s="0" t="n">
        <v>16.2523141</v>
      </c>
      <c r="D23" s="0" t="n">
        <v>60.2993434</v>
      </c>
      <c r="E23" s="0" t="n">
        <v>12.3793354</v>
      </c>
      <c r="F23" s="0" t="n">
        <v>19.3676699</v>
      </c>
      <c r="G23" s="4" t="n">
        <v>0</v>
      </c>
      <c r="H23" s="4" t="n">
        <f aca="false">F23-C23</f>
        <v>3.1153558</v>
      </c>
    </row>
    <row r="24" customFormat="false" ht="14.25" hidden="false" customHeight="false" outlineLevel="0" collapsed="false">
      <c r="A24" s="3"/>
      <c r="B24" s="1" t="n">
        <v>209</v>
      </c>
      <c r="C24" s="0" t="n">
        <v>0</v>
      </c>
      <c r="D24" s="0" t="n">
        <v>37.78401</v>
      </c>
      <c r="E24" s="0" t="n">
        <v>0</v>
      </c>
      <c r="F24" s="0" t="n">
        <v>0</v>
      </c>
      <c r="G24" s="4" t="n">
        <f aca="false">E24-C24</f>
        <v>0</v>
      </c>
      <c r="H24" s="4" t="n">
        <f aca="false">F24-C24</f>
        <v>0</v>
      </c>
    </row>
    <row r="25" customFormat="false" ht="14.25" hidden="false" customHeight="false" outlineLevel="0" collapsed="false">
      <c r="A25" s="3"/>
      <c r="B25" s="1" t="n">
        <v>210</v>
      </c>
      <c r="C25" s="0" t="n">
        <v>0</v>
      </c>
      <c r="D25" s="0" t="n">
        <v>40.61335</v>
      </c>
      <c r="E25" s="0" t="n">
        <v>2.888819</v>
      </c>
      <c r="F25" s="0" t="n">
        <v>14.20618</v>
      </c>
      <c r="G25" s="4" t="n">
        <f aca="false">E25-C25</f>
        <v>2.888819</v>
      </c>
      <c r="H25" s="4" t="n">
        <f aca="false">F25-C25</f>
        <v>14.20618</v>
      </c>
    </row>
    <row r="26" customFormat="false" ht="15.75" hidden="false" customHeight="false" outlineLevel="0" collapsed="false">
      <c r="A26" s="3"/>
      <c r="B26" s="5" t="s">
        <v>8</v>
      </c>
      <c r="C26" s="0" t="n">
        <f aca="false">AVERAGE(C16:C25)</f>
        <v>6.381318148</v>
      </c>
      <c r="D26" s="0" t="n">
        <f aca="false">AVERAGE(D16:D25)</f>
        <v>63.800019872</v>
      </c>
      <c r="E26" s="0" t="n">
        <f aca="false">AVERAGE(E16:E25)</f>
        <v>15.35164447</v>
      </c>
      <c r="F26" s="0" t="n">
        <f aca="false">AVERAGE(F16:F25)</f>
        <v>11.45293773</v>
      </c>
      <c r="G26" s="0" t="n">
        <f aca="false">AVERAGE(G16:G25)</f>
        <v>12.60827954</v>
      </c>
      <c r="H26" s="0" t="n">
        <f aca="false">AVERAGE(H16:H25)</f>
        <v>7.842756092</v>
      </c>
      <c r="I26" s="0" t="n">
        <f aca="false">AVERAGE(G16:G25,H16:H25)</f>
        <v>10.225517816</v>
      </c>
      <c r="O26" s="2"/>
    </row>
    <row r="27" customFormat="false" ht="14.25" hidden="false" customHeight="false" outlineLevel="0" collapsed="false">
      <c r="A27" s="3"/>
      <c r="B27" s="1" t="s">
        <v>9</v>
      </c>
      <c r="C27" s="0" t="n">
        <f aca="false">STDEV(C16:C26)</f>
        <v>7.08983681854216</v>
      </c>
      <c r="D27" s="0" t="n">
        <f aca="false">STDEV(D16:D26)</f>
        <v>48.5122961015007</v>
      </c>
      <c r="E27" s="0" t="n">
        <f aca="false">STDEV(E16:E26)</f>
        <v>20.7768621487755</v>
      </c>
      <c r="F27" s="0" t="n">
        <f aca="false">STDEV(F16:F26)</f>
        <v>16.0906857855481</v>
      </c>
      <c r="G27" s="0" t="n">
        <f aca="false">STDEV(G16:G26)</f>
        <v>20.6613156118648</v>
      </c>
      <c r="H27" s="0" t="n">
        <f aca="false">STDEV(H16:H26)</f>
        <v>12.73532811276</v>
      </c>
      <c r="I27" s="6" t="n">
        <f aca="false">STDEV(G16:G25,H16:H25)</f>
        <v>17.7768870020577</v>
      </c>
      <c r="K27" s="7"/>
    </row>
    <row r="28" customFormat="false" ht="14.25" hidden="false" customHeight="false" outlineLevel="0" collapsed="false">
      <c r="A28" s="8"/>
    </row>
    <row r="29" customFormat="false" ht="15.75" hidden="false" customHeight="false" outlineLevel="0" collapsed="false">
      <c r="A29" s="3" t="s">
        <v>11</v>
      </c>
      <c r="C29" s="1" t="s">
        <v>0</v>
      </c>
      <c r="D29" s="0" t="s">
        <v>1</v>
      </c>
      <c r="E29" s="0" t="s">
        <v>2</v>
      </c>
      <c r="F29" s="0" t="s">
        <v>3</v>
      </c>
      <c r="G29" s="1" t="s">
        <v>4</v>
      </c>
      <c r="H29" s="1" t="s">
        <v>5</v>
      </c>
      <c r="I29" s="2" t="s">
        <v>6</v>
      </c>
    </row>
    <row r="30" customFormat="false" ht="14.25" hidden="false" customHeight="false" outlineLevel="0" collapsed="false">
      <c r="A30" s="3"/>
      <c r="B30" s="1" t="n">
        <v>301</v>
      </c>
      <c r="C30" s="0" t="n">
        <v>75.0541893</v>
      </c>
      <c r="D30" s="0" t="n">
        <v>80.0497915</v>
      </c>
      <c r="E30" s="0" t="n">
        <v>0</v>
      </c>
      <c r="F30" s="0" t="n">
        <v>2.83720780000002</v>
      </c>
      <c r="G30" s="4" t="n">
        <v>0</v>
      </c>
      <c r="H30" s="4" t="n">
        <v>0</v>
      </c>
      <c r="N30" s="9"/>
    </row>
    <row r="31" customFormat="false" ht="14.25" hidden="false" customHeight="false" outlineLevel="0" collapsed="false">
      <c r="A31" s="3"/>
      <c r="B31" s="1" t="n">
        <v>302</v>
      </c>
      <c r="C31" s="0" t="n">
        <v>0</v>
      </c>
      <c r="D31" s="0" t="n">
        <v>30.672153</v>
      </c>
      <c r="E31" s="0" t="n">
        <v>0</v>
      </c>
      <c r="F31" s="0" t="n">
        <v>0</v>
      </c>
      <c r="G31" s="4" t="n">
        <f aca="false">E31-C31</f>
        <v>0</v>
      </c>
      <c r="H31" s="4" t="n">
        <f aca="false">F31-C31</f>
        <v>0</v>
      </c>
    </row>
    <row r="32" customFormat="false" ht="14.25" hidden="false" customHeight="false" outlineLevel="0" collapsed="false">
      <c r="A32" s="3"/>
      <c r="B32" s="1" t="n">
        <v>303</v>
      </c>
      <c r="C32" s="0" t="n">
        <v>0</v>
      </c>
      <c r="D32" s="0" t="n">
        <v>247.515892</v>
      </c>
      <c r="E32" s="0" t="n">
        <v>0</v>
      </c>
      <c r="F32" s="0" t="n">
        <v>0</v>
      </c>
      <c r="G32" s="4" t="n">
        <f aca="false">E32-C32</f>
        <v>0</v>
      </c>
      <c r="H32" s="4" t="n">
        <f aca="false">F32-C32</f>
        <v>0</v>
      </c>
    </row>
    <row r="33" customFormat="false" ht="14.25" hidden="false" customHeight="false" outlineLevel="0" collapsed="false">
      <c r="A33" s="3"/>
      <c r="B33" s="1" t="n">
        <v>304</v>
      </c>
      <c r="C33" s="0" t="n">
        <v>0</v>
      </c>
      <c r="D33" s="0" t="n">
        <v>133.6222646</v>
      </c>
      <c r="E33" s="0" t="n">
        <v>0</v>
      </c>
      <c r="F33" s="0" t="n">
        <v>0</v>
      </c>
      <c r="G33" s="4" t="n">
        <f aca="false">E33-C33</f>
        <v>0</v>
      </c>
      <c r="H33" s="4" t="n">
        <f aca="false">F33-C33</f>
        <v>0</v>
      </c>
    </row>
    <row r="34" customFormat="false" ht="14.25" hidden="false" customHeight="false" outlineLevel="0" collapsed="false">
      <c r="A34" s="3"/>
      <c r="B34" s="1" t="n">
        <v>305</v>
      </c>
      <c r="C34" s="0" t="n">
        <v>0</v>
      </c>
      <c r="D34" s="0" t="n">
        <v>105.0475289</v>
      </c>
      <c r="E34" s="0" t="n">
        <v>58.2336002</v>
      </c>
      <c r="F34" s="0" t="n">
        <v>93.0907246</v>
      </c>
      <c r="G34" s="4" t="n">
        <f aca="false">E34-C34</f>
        <v>58.2336002</v>
      </c>
      <c r="H34" s="4" t="n">
        <f aca="false">F34-C34</f>
        <v>93.0907246</v>
      </c>
    </row>
    <row r="35" customFormat="false" ht="14.25" hidden="false" customHeight="false" outlineLevel="0" collapsed="false">
      <c r="A35" s="3"/>
      <c r="B35" s="1" t="n">
        <v>306</v>
      </c>
      <c r="C35" s="0" t="n">
        <v>19.86485856</v>
      </c>
      <c r="D35" s="0" t="n">
        <v>179.50590381</v>
      </c>
      <c r="E35" s="0" t="n">
        <v>13.20358662</v>
      </c>
      <c r="F35" s="0" t="n">
        <v>6.60179331000001</v>
      </c>
      <c r="G35" s="4" t="n">
        <v>0</v>
      </c>
      <c r="H35" s="4" t="n">
        <v>0</v>
      </c>
    </row>
    <row r="36" customFormat="false" ht="14.25" hidden="false" customHeight="false" outlineLevel="0" collapsed="false">
      <c r="A36" s="3"/>
      <c r="B36" s="1" t="n">
        <v>307</v>
      </c>
      <c r="C36" s="0" t="n">
        <v>0</v>
      </c>
      <c r="D36" s="0" t="n">
        <v>158.18814696</v>
      </c>
      <c r="E36" s="0" t="n">
        <v>2.57444750999998</v>
      </c>
      <c r="F36" s="0" t="n">
        <v>11.06246748</v>
      </c>
      <c r="G36" s="4" t="n">
        <f aca="false">E36-C36</f>
        <v>2.57444750999998</v>
      </c>
      <c r="H36" s="4" t="n">
        <f aca="false">F36-C36</f>
        <v>11.06246748</v>
      </c>
    </row>
    <row r="37" customFormat="false" ht="14.25" hidden="false" customHeight="false" outlineLevel="0" collapsed="false">
      <c r="A37" s="3"/>
      <c r="B37" s="1" t="n">
        <v>308</v>
      </c>
      <c r="C37" s="0" t="n">
        <v>24.58042521</v>
      </c>
      <c r="D37" s="0" t="n">
        <v>168.50291496</v>
      </c>
      <c r="E37" s="0" t="n">
        <v>0</v>
      </c>
      <c r="F37" s="0" t="n">
        <v>0</v>
      </c>
      <c r="G37" s="4" t="n">
        <v>0</v>
      </c>
      <c r="H37" s="4" t="n">
        <v>0</v>
      </c>
    </row>
    <row r="38" customFormat="false" ht="14.25" hidden="false" customHeight="false" outlineLevel="0" collapsed="false">
      <c r="A38" s="3"/>
      <c r="B38" s="1" t="n">
        <v>309</v>
      </c>
      <c r="C38" s="0" t="n">
        <v>0</v>
      </c>
      <c r="D38" s="0" t="n">
        <v>45.32891847</v>
      </c>
      <c r="E38" s="0" t="n">
        <v>0</v>
      </c>
      <c r="F38" s="0" t="n">
        <v>0</v>
      </c>
      <c r="G38" s="4" t="n">
        <f aca="false">E38-C38</f>
        <v>0</v>
      </c>
      <c r="H38" s="4" t="n">
        <f aca="false">F38-C38</f>
        <v>0</v>
      </c>
    </row>
    <row r="39" customFormat="false" ht="14.25" hidden="false" customHeight="false" outlineLevel="0" collapsed="false">
      <c r="A39" s="3"/>
      <c r="B39" s="1" t="n">
        <v>310</v>
      </c>
      <c r="C39" s="0" t="n">
        <v>0</v>
      </c>
      <c r="D39" s="0" t="n">
        <v>77.39477169</v>
      </c>
      <c r="E39" s="0" t="n">
        <v>0</v>
      </c>
      <c r="F39" s="0" t="n">
        <v>0</v>
      </c>
      <c r="G39" s="4" t="n">
        <f aca="false">E39-C39</f>
        <v>0</v>
      </c>
      <c r="H39" s="4" t="n">
        <f aca="false">F39-C39</f>
        <v>0</v>
      </c>
    </row>
    <row r="40" customFormat="false" ht="14.25" hidden="false" customHeight="false" outlineLevel="0" collapsed="false">
      <c r="A40" s="3"/>
      <c r="B40" s="10" t="s">
        <v>8</v>
      </c>
      <c r="C40" s="0" t="n">
        <f aca="false">AVERAGE(C30:C39)</f>
        <v>11.949947307</v>
      </c>
      <c r="D40" s="0" t="n">
        <f aca="false">AVERAGE(D30:D39)</f>
        <v>122.582828589</v>
      </c>
      <c r="E40" s="0" t="n">
        <f aca="false">AVERAGE(E30:E39)</f>
        <v>7.401163433</v>
      </c>
      <c r="F40" s="0" t="n">
        <f aca="false">AVERAGE(F30:F39)</f>
        <v>11.359219319</v>
      </c>
      <c r="G40" s="0" t="n">
        <f aca="false">AVERAGE(G30:G39)</f>
        <v>6.080804771</v>
      </c>
      <c r="H40" s="0" t="n">
        <f aca="false">AVERAGE(H30:H39)</f>
        <v>10.415319208</v>
      </c>
      <c r="I40" s="0" t="n">
        <f aca="false">AVERAGE(G30:G39,H30:H39)</f>
        <v>8.2480619895</v>
      </c>
    </row>
    <row r="41" customFormat="false" ht="14.25" hidden="false" customHeight="false" outlineLevel="0" collapsed="false">
      <c r="A41" s="3"/>
      <c r="B41" s="1" t="s">
        <v>9</v>
      </c>
      <c r="C41" s="0" t="n">
        <f aca="false">STDEV(C30:C40)</f>
        <v>22.8121214142672</v>
      </c>
      <c r="D41" s="0" t="n">
        <f aca="false">STDEV(D30:D40)</f>
        <v>63.9695352361883</v>
      </c>
      <c r="E41" s="0" t="n">
        <f aca="false">STDEV(E30:E40)</f>
        <v>17.3906367630609</v>
      </c>
      <c r="F41" s="0" t="n">
        <f aca="false">STDEV(F30:F40)</f>
        <v>27.4764917355474</v>
      </c>
      <c r="G41" s="0" t="n">
        <f aca="false">STDEV(G30:G40)</f>
        <v>17.4012014114113</v>
      </c>
      <c r="H41" s="0" t="n">
        <f aca="false">STDEV(H30:H40)</f>
        <v>27.7551300686085</v>
      </c>
      <c r="I41" s="6" t="n">
        <f aca="false">STDEV(G30:G39,H30:H39)</f>
        <v>23.8696356705837</v>
      </c>
      <c r="K41" s="7"/>
    </row>
    <row r="42" customFormat="false" ht="14.25" hidden="false" customHeight="false" outlineLevel="0" collapsed="false">
      <c r="A42" s="8"/>
    </row>
    <row r="43" customFormat="false" ht="15.75" hidden="false" customHeight="false" outlineLevel="0" collapsed="false">
      <c r="A43" s="3" t="s">
        <v>12</v>
      </c>
      <c r="C43" s="1" t="s">
        <v>0</v>
      </c>
      <c r="D43" s="0" t="s">
        <v>1</v>
      </c>
      <c r="E43" s="0" t="s">
        <v>2</v>
      </c>
      <c r="F43" s="2" t="s">
        <v>4</v>
      </c>
    </row>
    <row r="44" customFormat="false" ht="14.25" hidden="false" customHeight="false" outlineLevel="0" collapsed="false">
      <c r="A44" s="3"/>
      <c r="B44" s="1" t="n">
        <v>401</v>
      </c>
      <c r="C44" s="0" t="n">
        <v>17.4994025</v>
      </c>
      <c r="D44" s="0" t="n">
        <v>34.2491513</v>
      </c>
      <c r="E44" s="0" t="n">
        <v>0</v>
      </c>
      <c r="F44" s="4" t="n">
        <v>0</v>
      </c>
    </row>
    <row r="45" customFormat="false" ht="14.25" hidden="false" customHeight="false" outlineLevel="0" collapsed="false">
      <c r="A45" s="3"/>
      <c r="B45" s="1" t="n">
        <v>402</v>
      </c>
      <c r="C45" s="0" t="n">
        <v>0</v>
      </c>
      <c r="D45" s="0" t="n">
        <v>134.4328954</v>
      </c>
      <c r="E45" s="0" t="n">
        <v>43.4395881</v>
      </c>
      <c r="F45" s="4" t="n">
        <f aca="false">E45-C45</f>
        <v>43.4395881</v>
      </c>
    </row>
    <row r="46" customFormat="false" ht="14.25" hidden="false" customHeight="false" outlineLevel="0" collapsed="false">
      <c r="A46" s="3"/>
      <c r="B46" s="1" t="n">
        <v>403</v>
      </c>
      <c r="C46" s="0" t="n">
        <v>52.5591846</v>
      </c>
      <c r="D46" s="0" t="n">
        <v>537.2455627</v>
      </c>
      <c r="E46" s="0" t="n">
        <v>78.0232145</v>
      </c>
      <c r="F46" s="4" t="n">
        <f aca="false">E46-C46</f>
        <v>25.4640299</v>
      </c>
    </row>
    <row r="47" customFormat="false" ht="14.25" hidden="false" customHeight="false" outlineLevel="0" collapsed="false">
      <c r="A47" s="3"/>
      <c r="B47" s="1" t="n">
        <v>404</v>
      </c>
      <c r="C47" s="0" t="n">
        <v>0</v>
      </c>
      <c r="D47" s="0" t="n">
        <v>535.289826</v>
      </c>
      <c r="E47" s="0" t="n">
        <v>532.4526182</v>
      </c>
      <c r="F47" s="4" t="n">
        <f aca="false">E47-C47</f>
        <v>532.4526182</v>
      </c>
    </row>
    <row r="48" customFormat="false" ht="14.25" hidden="false" customHeight="false" outlineLevel="0" collapsed="false">
      <c r="A48" s="3"/>
      <c r="B48" s="1" t="n">
        <v>405</v>
      </c>
      <c r="C48" s="0" t="n">
        <v>0</v>
      </c>
      <c r="D48" s="0" t="n">
        <v>0</v>
      </c>
      <c r="E48" s="0" t="n">
        <v>0</v>
      </c>
      <c r="F48" s="4" t="n">
        <f aca="false">E48-C48</f>
        <v>0</v>
      </c>
    </row>
    <row r="49" customFormat="false" ht="14.25" hidden="false" customHeight="false" outlineLevel="0" collapsed="false">
      <c r="A49" s="3"/>
      <c r="B49" s="1" t="n">
        <v>406</v>
      </c>
      <c r="C49" s="0" t="n">
        <v>0</v>
      </c>
      <c r="D49" s="0" t="n">
        <v>384.84971727</v>
      </c>
      <c r="E49" s="0" t="n">
        <v>50.67322734</v>
      </c>
      <c r="F49" s="4" t="n">
        <f aca="false">E49-C49</f>
        <v>50.67322734</v>
      </c>
    </row>
    <row r="50" customFormat="false" ht="14.25" hidden="false" customHeight="false" outlineLevel="0" collapsed="false">
      <c r="A50" s="3"/>
      <c r="B50" s="1" t="n">
        <v>407</v>
      </c>
      <c r="C50" s="0" t="n">
        <v>0</v>
      </c>
      <c r="D50" s="0" t="n">
        <v>240.23900667</v>
      </c>
      <c r="E50" s="0" t="n">
        <v>0</v>
      </c>
      <c r="F50" s="4" t="n">
        <f aca="false">E50-C50</f>
        <v>0</v>
      </c>
    </row>
    <row r="51" customFormat="false" ht="14.25" hidden="false" customHeight="false" outlineLevel="0" collapsed="false">
      <c r="A51" s="3"/>
      <c r="B51" s="1" t="n">
        <v>408</v>
      </c>
      <c r="C51" s="0" t="n">
        <v>0</v>
      </c>
      <c r="D51" s="0" t="n">
        <v>100.34386272</v>
      </c>
      <c r="E51" s="0" t="n">
        <v>78.96662724</v>
      </c>
      <c r="F51" s="4" t="n">
        <f aca="false">E51-C51</f>
        <v>78.96662724</v>
      </c>
    </row>
    <row r="52" customFormat="false" ht="14.25" hidden="false" customHeight="false" outlineLevel="0" collapsed="false">
      <c r="A52" s="3"/>
      <c r="B52" s="1" t="n">
        <v>409</v>
      </c>
      <c r="C52" s="0" t="n">
        <v>0</v>
      </c>
      <c r="D52" s="0" t="n">
        <v>103.80194493</v>
      </c>
      <c r="E52" s="0" t="n">
        <v>0</v>
      </c>
      <c r="F52" s="4" t="n">
        <f aca="false">E52-C52</f>
        <v>0</v>
      </c>
    </row>
    <row r="53" customFormat="false" ht="14.25" hidden="false" customHeight="false" outlineLevel="0" collapsed="false">
      <c r="A53" s="3"/>
      <c r="B53" s="1" t="n">
        <v>410</v>
      </c>
      <c r="C53" s="0" t="n">
        <v>0</v>
      </c>
      <c r="D53" s="0" t="n">
        <v>206.6012979</v>
      </c>
      <c r="E53" s="0" t="n">
        <v>41.24209404</v>
      </c>
      <c r="F53" s="4" t="n">
        <f aca="false">E53-C53</f>
        <v>41.24209404</v>
      </c>
    </row>
    <row r="54" customFormat="false" ht="14.25" hidden="false" customHeight="false" outlineLevel="0" collapsed="false">
      <c r="A54" s="3"/>
      <c r="B54" s="10" t="s">
        <v>8</v>
      </c>
      <c r="C54" s="0" t="n">
        <f aca="false">AVERAGE(C44:C53)</f>
        <v>7.00585871</v>
      </c>
      <c r="D54" s="0" t="n">
        <f aca="false">AVERAGE(D44:D53)</f>
        <v>227.705326489</v>
      </c>
      <c r="E54" s="0" t="n">
        <f aca="false">AVERAGE(E44:E53)</f>
        <v>82.479736942</v>
      </c>
      <c r="F54" s="4" t="n">
        <f aca="false">AVERAGE(F44:F53)</f>
        <v>77.223818482</v>
      </c>
    </row>
    <row r="55" customFormat="false" ht="14.25" hidden="false" customHeight="false" outlineLevel="0" collapsed="false">
      <c r="A55" s="3"/>
      <c r="B55" s="1" t="s">
        <v>9</v>
      </c>
      <c r="C55" s="0" t="n">
        <f aca="false">STDEV(C44:C54)</f>
        <v>16.0557665996646</v>
      </c>
      <c r="D55" s="0" t="n">
        <f aca="false">STDEV(D44:D54)</f>
        <v>185.813874383777</v>
      </c>
      <c r="E55" s="0" t="n">
        <f aca="false">STDEV(E44:E54)</f>
        <v>152.956122757655</v>
      </c>
      <c r="F55" s="4" t="n">
        <f aca="false">STDEV(F44:F54)</f>
        <v>153.918952166128</v>
      </c>
    </row>
    <row r="56" customFormat="false" ht="14.25" hidden="false" customHeight="false" outlineLevel="0" collapsed="false">
      <c r="A56" s="8"/>
    </row>
    <row r="57" customFormat="false" ht="14.25" hidden="false" customHeight="false" outlineLevel="0" collapsed="false">
      <c r="A57" s="3" t="s">
        <v>13</v>
      </c>
      <c r="C57" s="1" t="s">
        <v>0</v>
      </c>
      <c r="D57" s="0" t="s">
        <v>1</v>
      </c>
      <c r="E57" s="0" t="s">
        <v>3</v>
      </c>
      <c r="F57" s="1" t="s">
        <v>14</v>
      </c>
    </row>
    <row r="58" customFormat="false" ht="14.25" hidden="false" customHeight="false" outlineLevel="0" collapsed="false">
      <c r="A58" s="3"/>
      <c r="B58" s="1" t="n">
        <v>701</v>
      </c>
      <c r="C58" s="0" t="n">
        <v>0</v>
      </c>
      <c r="D58" s="0" t="n">
        <v>74.6488739</v>
      </c>
      <c r="E58" s="0" t="n">
        <v>51.9512115</v>
      </c>
      <c r="F58" s="0" t="n">
        <f aca="false">E58-C58</f>
        <v>51.9512115</v>
      </c>
    </row>
    <row r="59" customFormat="false" ht="14.25" hidden="false" customHeight="false" outlineLevel="0" collapsed="false">
      <c r="A59" s="3"/>
      <c r="B59" s="1" t="n">
        <v>702</v>
      </c>
      <c r="C59" s="0" t="n">
        <v>0</v>
      </c>
      <c r="D59" s="0" t="n">
        <v>40.3997226</v>
      </c>
      <c r="E59" s="0" t="n">
        <v>577.2399699</v>
      </c>
      <c r="F59" s="0" t="n">
        <f aca="false">E59-C59</f>
        <v>577.2399699</v>
      </c>
    </row>
    <row r="60" customFormat="false" ht="14.25" hidden="false" customHeight="false" outlineLevel="0" collapsed="false">
      <c r="A60" s="3"/>
      <c r="B60" s="1" t="n">
        <v>703</v>
      </c>
      <c r="C60" s="0" t="n">
        <v>0</v>
      </c>
      <c r="D60" s="0" t="n">
        <v>0</v>
      </c>
      <c r="E60" s="0" t="n">
        <v>498.4061246</v>
      </c>
      <c r="F60" s="0" t="n">
        <f aca="false">E60-C60</f>
        <v>498.4061246</v>
      </c>
    </row>
    <row r="61" customFormat="false" ht="14.25" hidden="false" customHeight="false" outlineLevel="0" collapsed="false">
      <c r="A61" s="3"/>
      <c r="B61" s="1" t="n">
        <v>704</v>
      </c>
      <c r="C61" s="0" t="n">
        <v>0</v>
      </c>
      <c r="D61" s="0" t="n">
        <v>56.6123386</v>
      </c>
      <c r="E61" s="0" t="n">
        <v>0</v>
      </c>
      <c r="F61" s="0" t="n">
        <f aca="false">E61-C61</f>
        <v>0</v>
      </c>
    </row>
    <row r="62" customFormat="false" ht="14.25" hidden="false" customHeight="false" outlineLevel="0" collapsed="false">
      <c r="A62" s="3"/>
      <c r="B62" s="1" t="n">
        <v>705</v>
      </c>
      <c r="C62" s="0" t="n">
        <v>0</v>
      </c>
      <c r="D62" s="0" t="n">
        <v>49.3166614</v>
      </c>
      <c r="E62" s="0" t="n">
        <v>0</v>
      </c>
      <c r="F62" s="0" t="n">
        <f aca="false">E62-C62</f>
        <v>0</v>
      </c>
    </row>
    <row r="63" customFormat="false" ht="14.25" hidden="false" customHeight="false" outlineLevel="0" collapsed="false">
      <c r="A63" s="3"/>
      <c r="B63" s="1" t="n">
        <v>706</v>
      </c>
      <c r="C63" s="0" t="n">
        <v>10.43372526</v>
      </c>
      <c r="D63" s="0" t="n">
        <v>71.04787086</v>
      </c>
      <c r="E63" s="0" t="n">
        <v>0</v>
      </c>
      <c r="F63" s="0" t="n">
        <v>0</v>
      </c>
    </row>
    <row r="64" customFormat="false" ht="14.25" hidden="false" customHeight="false" outlineLevel="0" collapsed="false">
      <c r="A64" s="3"/>
      <c r="B64" s="1" t="n">
        <v>707</v>
      </c>
      <c r="C64" s="0" t="n">
        <v>14.8349208</v>
      </c>
      <c r="D64" s="0" t="n">
        <v>264.38610351</v>
      </c>
      <c r="E64" s="0" t="n">
        <v>0</v>
      </c>
      <c r="F64" s="0" t="n">
        <v>0</v>
      </c>
    </row>
    <row r="65" customFormat="false" ht="14.25" hidden="false" customHeight="false" outlineLevel="0" collapsed="false">
      <c r="A65" s="3"/>
      <c r="B65" s="1" t="n">
        <v>709</v>
      </c>
      <c r="C65" s="0" t="n">
        <v>13.89180747</v>
      </c>
      <c r="D65" s="0" t="n">
        <v>47.47003761</v>
      </c>
      <c r="E65" s="0" t="n">
        <v>0</v>
      </c>
      <c r="F65" s="0" t="n">
        <v>0</v>
      </c>
    </row>
    <row r="66" customFormat="false" ht="14.25" hidden="false" customHeight="false" outlineLevel="0" collapsed="false">
      <c r="A66" s="3"/>
      <c r="B66" s="1" t="n">
        <v>710</v>
      </c>
      <c r="C66" s="0" t="n">
        <v>0</v>
      </c>
      <c r="D66" s="0" t="n">
        <v>0</v>
      </c>
      <c r="E66" s="0" t="n">
        <v>6.66127193999999</v>
      </c>
      <c r="F66" s="0" t="n">
        <f aca="false">E66-C66</f>
        <v>6.66127193999999</v>
      </c>
    </row>
    <row r="67" customFormat="false" ht="14.25" hidden="false" customHeight="false" outlineLevel="0" collapsed="false">
      <c r="A67" s="3"/>
      <c r="B67" s="10" t="s">
        <v>8</v>
      </c>
      <c r="C67" s="0" t="n">
        <f aca="false">AVERAGE(C58:C66)</f>
        <v>4.35116150333333</v>
      </c>
      <c r="D67" s="0" t="n">
        <f aca="false">AVERAGE(D58:D66)</f>
        <v>67.0979564977778</v>
      </c>
      <c r="E67" s="0" t="n">
        <f aca="false">AVERAGE(E58:E66)</f>
        <v>126.028730882222</v>
      </c>
      <c r="F67" s="4" t="n">
        <f aca="false">AVERAGE(F58:F66)</f>
        <v>126.028730882222</v>
      </c>
    </row>
    <row r="68" customFormat="false" ht="14.25" hidden="false" customHeight="false" outlineLevel="0" collapsed="false">
      <c r="A68" s="3"/>
      <c r="B68" s="1" t="s">
        <v>9</v>
      </c>
      <c r="C68" s="0" t="n">
        <f aca="false">STDEV(C58:C67)</f>
        <v>6.24967870173404</v>
      </c>
      <c r="D68" s="0" t="n">
        <f aca="false">STDEV(D58:D67)</f>
        <v>74.1797188456175</v>
      </c>
      <c r="E68" s="0" t="n">
        <f aca="false">STDEV(E58:E67)</f>
        <v>221.462005705285</v>
      </c>
      <c r="F68" s="4" t="n">
        <f aca="false">STDEV(F58:F67)</f>
        <v>221.462005705285</v>
      </c>
    </row>
    <row r="69" customFormat="false" ht="14.25" hidden="false" customHeight="false" outlineLevel="0" collapsed="false">
      <c r="A69" s="3"/>
    </row>
    <row r="71" customFormat="false" ht="14.25" hidden="false" customHeight="false" outlineLevel="0" collapsed="false">
      <c r="A71" s="11"/>
    </row>
    <row r="72" customFormat="false" ht="14.25" hidden="false" customHeight="false" outlineLevel="0" collapsed="false">
      <c r="A72" s="11"/>
    </row>
    <row r="73" customFormat="false" ht="14.25" hidden="false" customHeight="false" outlineLevel="0" collapsed="false">
      <c r="A73" s="11"/>
    </row>
    <row r="74" customFormat="false" ht="14.25" hidden="false" customHeight="false" outlineLevel="0" collapsed="false">
      <c r="A74" s="11"/>
    </row>
    <row r="75" customFormat="false" ht="14.25" hidden="false" customHeight="false" outlineLevel="0" collapsed="false">
      <c r="A75" s="11"/>
    </row>
    <row r="76" customFormat="false" ht="14.25" hidden="false" customHeight="false" outlineLevel="0" collapsed="false">
      <c r="A76" s="11"/>
    </row>
    <row r="77" customFormat="false" ht="14.25" hidden="false" customHeight="false" outlineLevel="0" collapsed="false">
      <c r="A77" s="11"/>
    </row>
    <row r="78" customFormat="false" ht="14.25" hidden="false" customHeight="false" outlineLevel="0" collapsed="false">
      <c r="A78" s="11"/>
    </row>
    <row r="79" customFormat="false" ht="14.25" hidden="false" customHeight="false" outlineLevel="0" collapsed="false">
      <c r="A79" s="11"/>
    </row>
    <row r="80" customFormat="false" ht="14.25" hidden="false" customHeight="false" outlineLevel="0" collapsed="false">
      <c r="A80" s="11"/>
      <c r="M80" s="12"/>
      <c r="N80" s="13" t="s">
        <v>8</v>
      </c>
      <c r="O80" s="13" t="s">
        <v>9</v>
      </c>
    </row>
    <row r="81" customFormat="false" ht="15.75" hidden="false" customHeight="false" outlineLevel="0" collapsed="false">
      <c r="A81" s="11"/>
      <c r="M81" s="14" t="s">
        <v>7</v>
      </c>
      <c r="N81" s="15" t="n">
        <v>15.69</v>
      </c>
      <c r="O81" s="16" t="n">
        <v>17.57</v>
      </c>
    </row>
    <row r="82" customFormat="false" ht="15.75" hidden="false" customHeight="false" outlineLevel="0" collapsed="false">
      <c r="A82" s="11"/>
      <c r="F82" s="4"/>
      <c r="M82" s="14" t="s">
        <v>10</v>
      </c>
      <c r="N82" s="15" t="n">
        <v>10.23</v>
      </c>
      <c r="O82" s="16" t="n">
        <v>17.78</v>
      </c>
    </row>
    <row r="83" customFormat="false" ht="15.75" hidden="false" customHeight="false" outlineLevel="0" collapsed="false">
      <c r="A83" s="11"/>
      <c r="F83" s="4"/>
      <c r="M83" s="14" t="s">
        <v>11</v>
      </c>
      <c r="N83" s="15" t="n">
        <v>8.25</v>
      </c>
      <c r="O83" s="16" t="n">
        <v>23.87</v>
      </c>
    </row>
    <row r="84" customFormat="false" ht="21.75" hidden="false" customHeight="true" outlineLevel="0" collapsed="false">
      <c r="M84" s="17" t="s">
        <v>15</v>
      </c>
      <c r="N84" s="15" t="n">
        <v>77.22</v>
      </c>
      <c r="O84" s="16" t="n">
        <v>153.92</v>
      </c>
    </row>
    <row r="85" customFormat="false" ht="15.75" hidden="false" customHeight="false" outlineLevel="0" collapsed="false">
      <c r="M85" s="18" t="s">
        <v>16</v>
      </c>
      <c r="N85" s="19" t="n">
        <v>126.028730882222</v>
      </c>
      <c r="O85" s="20" t="n">
        <v>221.462</v>
      </c>
    </row>
  </sheetData>
  <mergeCells count="6">
    <mergeCell ref="A2:A13"/>
    <mergeCell ref="A15:A27"/>
    <mergeCell ref="A29:A41"/>
    <mergeCell ref="A43:A55"/>
    <mergeCell ref="A57:A69"/>
    <mergeCell ref="A71:A8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Q37" activeCellId="0" sqref="Q37"/>
    </sheetView>
  </sheetViews>
  <sheetFormatPr defaultColWidth="8.8984375" defaultRowHeight="14.25" zeroHeight="false" outlineLevelRow="0" outlineLevelCol="0"/>
  <cols>
    <col collapsed="false" customWidth="true" hidden="false" outlineLevel="0" max="1" min="1" style="21" width="8.99"/>
    <col collapsed="false" customWidth="true" hidden="false" outlineLevel="0" max="11" min="11" style="0" width="10.87"/>
    <col collapsed="false" customWidth="true" hidden="false" outlineLevel="0" max="18" min="18" style="0" width="14.24"/>
  </cols>
  <sheetData>
    <row r="1" customFormat="false" ht="15.75" hidden="false" customHeight="false" outlineLevel="0" collapsed="false">
      <c r="C1" s="1" t="s">
        <v>0</v>
      </c>
      <c r="D1" s="0" t="s">
        <v>1</v>
      </c>
      <c r="E1" s="0" t="s">
        <v>2</v>
      </c>
      <c r="F1" s="0" t="s">
        <v>3</v>
      </c>
      <c r="G1" s="1" t="s">
        <v>4</v>
      </c>
      <c r="H1" s="1" t="s">
        <v>5</v>
      </c>
      <c r="I1" s="2" t="s">
        <v>6</v>
      </c>
    </row>
    <row r="2" customFormat="false" ht="14.25" hidden="false" customHeight="false" outlineLevel="0" collapsed="false">
      <c r="A2" s="22" t="s">
        <v>7</v>
      </c>
      <c r="B2" s="0" t="n">
        <v>106</v>
      </c>
      <c r="C2" s="0" t="n">
        <v>0</v>
      </c>
      <c r="D2" s="0" t="n">
        <v>58.062888</v>
      </c>
      <c r="E2" s="0" t="n">
        <v>0</v>
      </c>
      <c r="F2" s="0" t="n">
        <v>0</v>
      </c>
      <c r="G2" s="0" t="n">
        <f aca="false">E2-C2</f>
        <v>0</v>
      </c>
      <c r="H2" s="0" t="n">
        <f aca="false">F2-C2</f>
        <v>0</v>
      </c>
    </row>
    <row r="3" customFormat="false" ht="14.25" hidden="false" customHeight="false" outlineLevel="0" collapsed="false">
      <c r="A3" s="22"/>
      <c r="B3" s="0" t="n">
        <v>107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f aca="false">E3-C3</f>
        <v>0</v>
      </c>
      <c r="H3" s="0" t="n">
        <f aca="false">F3-C3</f>
        <v>0</v>
      </c>
    </row>
    <row r="4" customFormat="false" ht="14.25" hidden="false" customHeight="false" outlineLevel="0" collapsed="false">
      <c r="A4" s="22"/>
      <c r="B4" s="0" t="n">
        <v>108</v>
      </c>
      <c r="C4" s="0" t="n">
        <v>0</v>
      </c>
      <c r="D4" s="0" t="n">
        <v>10.213797</v>
      </c>
      <c r="E4" s="0" t="n">
        <v>0</v>
      </c>
      <c r="F4" s="0" t="n">
        <v>6.280995</v>
      </c>
      <c r="G4" s="0" t="n">
        <f aca="false">E4-C4</f>
        <v>0</v>
      </c>
      <c r="H4" s="0" t="n">
        <f aca="false">F4-C4</f>
        <v>6.280995</v>
      </c>
    </row>
    <row r="5" customFormat="false" ht="14.25" hidden="false" customHeight="false" outlineLevel="0" collapsed="false">
      <c r="A5" s="22"/>
      <c r="B5" s="0" t="n">
        <v>109</v>
      </c>
      <c r="C5" s="0" t="n">
        <v>0</v>
      </c>
      <c r="D5" s="0" t="n">
        <v>21.138247</v>
      </c>
      <c r="E5" s="0" t="n">
        <v>0</v>
      </c>
      <c r="F5" s="0" t="n">
        <v>0</v>
      </c>
      <c r="G5" s="0" t="n">
        <f aca="false">E5-C5</f>
        <v>0</v>
      </c>
      <c r="H5" s="0" t="n">
        <f aca="false">F5-C5</f>
        <v>0</v>
      </c>
    </row>
    <row r="6" customFormat="false" ht="14.25" hidden="false" customHeight="false" outlineLevel="0" collapsed="false">
      <c r="A6" s="22"/>
      <c r="B6" s="0" t="n">
        <v>110</v>
      </c>
      <c r="C6" s="0" t="n">
        <v>0</v>
      </c>
      <c r="D6" s="0" t="n">
        <v>31.188741</v>
      </c>
      <c r="E6" s="0" t="n">
        <v>0</v>
      </c>
      <c r="F6" s="0" t="n">
        <v>0</v>
      </c>
      <c r="G6" s="0" t="n">
        <f aca="false">E6-C6</f>
        <v>0</v>
      </c>
      <c r="H6" s="0" t="n">
        <f aca="false">F6-C6</f>
        <v>0</v>
      </c>
    </row>
    <row r="7" customFormat="false" ht="14.25" hidden="false" customHeight="false" outlineLevel="0" collapsed="false">
      <c r="A7" s="22"/>
      <c r="B7" s="5" t="s">
        <v>8</v>
      </c>
      <c r="C7" s="0" t="n">
        <f aca="false">AVERAGE(C2:C6)</f>
        <v>0</v>
      </c>
      <c r="D7" s="0" t="n">
        <f aca="false">AVERAGE(D2:D6)</f>
        <v>24.1207346</v>
      </c>
      <c r="E7" s="0" t="n">
        <f aca="false">AVERAGE(E2:E6)</f>
        <v>0</v>
      </c>
      <c r="F7" s="0" t="n">
        <f aca="false">AVERAGE(F2:F6)</f>
        <v>1.256199</v>
      </c>
      <c r="G7" s="0" t="n">
        <f aca="false">AVERAGE(G2:G6)</f>
        <v>0</v>
      </c>
      <c r="H7" s="0" t="n">
        <f aca="false">AVERAGE(H2:H6)</f>
        <v>1.256199</v>
      </c>
      <c r="I7" s="4" t="n">
        <f aca="false">AVERAGE(G2:G6,H2:H6)</f>
        <v>0.6280995</v>
      </c>
    </row>
    <row r="8" customFormat="false" ht="14.25" hidden="false" customHeight="false" outlineLevel="0" collapsed="false">
      <c r="A8" s="22"/>
      <c r="B8" s="0" t="s">
        <v>9</v>
      </c>
      <c r="C8" s="0" t="n">
        <f aca="false">STDEV(C2:C6)</f>
        <v>0</v>
      </c>
      <c r="D8" s="0" t="n">
        <f aca="false">STDEV(D2:D6)</f>
        <v>22.2830343268015</v>
      </c>
      <c r="E8" s="0" t="n">
        <f aca="false">STDEV(E2:E6)</f>
        <v>0</v>
      </c>
      <c r="F8" s="0" t="n">
        <f aca="false">STDEV(F2:F6)</f>
        <v>2.80894635726726</v>
      </c>
      <c r="G8" s="0" t="n">
        <f aca="false">STDEV(G2:G6)</f>
        <v>0</v>
      </c>
      <c r="H8" s="0" t="n">
        <f aca="false">STDEV(H2:H6)</f>
        <v>2.80894635726726</v>
      </c>
      <c r="I8" s="4" t="n">
        <f aca="false">STDEV(G2:G6,H2:H6)</f>
        <v>1.98622501721293</v>
      </c>
    </row>
    <row r="9" customFormat="false" ht="15.75" hidden="false" customHeight="false" outlineLevel="0" collapsed="false">
      <c r="C9" s="1" t="s">
        <v>0</v>
      </c>
      <c r="D9" s="0" t="s">
        <v>1</v>
      </c>
      <c r="E9" s="0" t="s">
        <v>2</v>
      </c>
      <c r="F9" s="0" t="s">
        <v>3</v>
      </c>
      <c r="G9" s="1" t="s">
        <v>4</v>
      </c>
      <c r="H9" s="1" t="s">
        <v>5</v>
      </c>
      <c r="I9" s="2" t="s">
        <v>6</v>
      </c>
    </row>
    <row r="10" customFormat="false" ht="14.25" hidden="false" customHeight="false" outlineLevel="0" collapsed="false">
      <c r="A10" s="22" t="s">
        <v>10</v>
      </c>
      <c r="B10" s="0" t="n">
        <v>206</v>
      </c>
      <c r="C10" s="0" t="n">
        <v>18.734868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</row>
    <row r="11" customFormat="false" ht="14.25" hidden="false" customHeight="false" outlineLevel="0" collapsed="false">
      <c r="A11" s="22"/>
      <c r="B11" s="0" t="n">
        <v>207</v>
      </c>
      <c r="C11" s="0" t="n">
        <v>3.440638</v>
      </c>
      <c r="D11" s="0" t="n">
        <v>43.916289</v>
      </c>
      <c r="E11" s="0" t="n">
        <v>6.773159</v>
      </c>
      <c r="F11" s="0" t="n">
        <v>0.655467000000002</v>
      </c>
      <c r="G11" s="0" t="n">
        <f aca="false">E11-C11</f>
        <v>3.332521</v>
      </c>
      <c r="H11" s="0" t="n">
        <v>0</v>
      </c>
    </row>
    <row r="12" customFormat="false" ht="14.25" hidden="false" customHeight="false" outlineLevel="0" collapsed="false">
      <c r="A12" s="22"/>
      <c r="B12" s="0" t="n">
        <v>208</v>
      </c>
      <c r="C12" s="0" t="n">
        <v>0</v>
      </c>
      <c r="D12" s="0" t="n">
        <v>55.44102</v>
      </c>
      <c r="E12" s="0" t="n">
        <v>0.163302999999992</v>
      </c>
      <c r="F12" s="0" t="n">
        <v>0</v>
      </c>
      <c r="G12" s="0" t="n">
        <f aca="false">E12-C12</f>
        <v>0.163302999999992</v>
      </c>
      <c r="H12" s="0" t="n">
        <f aca="false">F12-C12</f>
        <v>0</v>
      </c>
    </row>
    <row r="13" customFormat="false" ht="14.25" hidden="false" customHeight="false" outlineLevel="0" collapsed="false">
      <c r="A13" s="22"/>
      <c r="B13" s="0" t="n">
        <v>209</v>
      </c>
      <c r="C13" s="0" t="n">
        <v>0</v>
      </c>
      <c r="D13" s="0" t="n">
        <v>24.37569</v>
      </c>
      <c r="E13" s="0" t="n">
        <v>0</v>
      </c>
      <c r="F13" s="0" t="n">
        <v>0</v>
      </c>
      <c r="G13" s="0" t="n">
        <f aca="false">E13-C13</f>
        <v>0</v>
      </c>
      <c r="H13" s="0" t="n">
        <f aca="false">F13-C13</f>
        <v>0</v>
      </c>
    </row>
    <row r="14" customFormat="false" ht="14.25" hidden="false" customHeight="false" outlineLevel="0" collapsed="false">
      <c r="A14" s="22"/>
      <c r="B14" s="0" t="n">
        <v>210</v>
      </c>
      <c r="C14" s="0" t="n">
        <v>4.416687</v>
      </c>
      <c r="D14" s="0" t="n">
        <v>21.955183</v>
      </c>
      <c r="E14" s="0" t="n">
        <v>0</v>
      </c>
      <c r="F14" s="0" t="n">
        <v>0</v>
      </c>
      <c r="G14" s="0" t="n">
        <v>0</v>
      </c>
      <c r="H14" s="0" t="n">
        <v>0</v>
      </c>
    </row>
    <row r="15" customFormat="false" ht="14.25" hidden="false" customHeight="false" outlineLevel="0" collapsed="false">
      <c r="A15" s="22"/>
      <c r="B15" s="5" t="s">
        <v>8</v>
      </c>
      <c r="C15" s="0" t="n">
        <f aca="false">AVERAGE(C10:C14)</f>
        <v>5.3184386</v>
      </c>
      <c r="D15" s="0" t="n">
        <f aca="false">AVERAGE(D10:D14)</f>
        <v>29.1376364</v>
      </c>
      <c r="E15" s="0" t="n">
        <f aca="false">AVERAGE(E10:E14)</f>
        <v>1.3872924</v>
      </c>
      <c r="F15" s="0" t="n">
        <f aca="false">AVERAGE(F10:F14)</f>
        <v>0.1310934</v>
      </c>
      <c r="G15" s="0" t="n">
        <f aca="false">AVERAGE(G10:G14)</f>
        <v>0.699164799999998</v>
      </c>
      <c r="H15" s="0" t="n">
        <v>0</v>
      </c>
      <c r="I15" s="4" t="n">
        <f aca="false">AVERAGE(G10:G14,H10:H14)</f>
        <v>0.349582399999999</v>
      </c>
    </row>
    <row r="16" customFormat="false" ht="14.25" hidden="false" customHeight="false" outlineLevel="0" collapsed="false">
      <c r="A16" s="22"/>
      <c r="B16" s="0" t="s">
        <v>9</v>
      </c>
      <c r="C16" s="0" t="n">
        <f aca="false">STDEV(C10:C14)</f>
        <v>7.76066116981322</v>
      </c>
      <c r="D16" s="0" t="n">
        <f aca="false">STDEV(D10:D14)</f>
        <v>21.4099403713467</v>
      </c>
      <c r="E16" s="0" t="n">
        <f aca="false">STDEV(E10:E14)</f>
        <v>3.01162122840843</v>
      </c>
      <c r="F16" s="0" t="n">
        <f aca="false">STDEV(F10:F14)</f>
        <v>0.293133753801572</v>
      </c>
      <c r="G16" s="0" t="n">
        <f aca="false">STDEV(G10:G14)</f>
        <v>1.47378823084041</v>
      </c>
      <c r="H16" s="0" t="n">
        <f aca="false">STDEV(H10:H14)</f>
        <v>0</v>
      </c>
      <c r="I16" s="4" t="n">
        <f aca="false">STDEV(G10:G14,H10:H14)</f>
        <v>1.04935353333757</v>
      </c>
    </row>
    <row r="18" customFormat="false" ht="15.75" hidden="false" customHeight="false" outlineLevel="0" collapsed="false">
      <c r="C18" s="1" t="s">
        <v>0</v>
      </c>
      <c r="D18" s="0" t="s">
        <v>1</v>
      </c>
      <c r="E18" s="0" t="s">
        <v>2</v>
      </c>
      <c r="F18" s="0" t="s">
        <v>3</v>
      </c>
      <c r="G18" s="1" t="s">
        <v>4</v>
      </c>
      <c r="H18" s="1" t="s">
        <v>5</v>
      </c>
      <c r="I18" s="2" t="s">
        <v>6</v>
      </c>
    </row>
    <row r="19" customFormat="false" ht="14.25" hidden="false" customHeight="false" outlineLevel="0" collapsed="false">
      <c r="A19" s="22" t="s">
        <v>11</v>
      </c>
      <c r="B19" s="0" t="n">
        <v>306</v>
      </c>
      <c r="C19" s="0" t="n">
        <v>0</v>
      </c>
      <c r="D19" s="0" t="n">
        <v>428.43656634</v>
      </c>
      <c r="E19" s="0" t="n">
        <v>0</v>
      </c>
      <c r="F19" s="0" t="n">
        <v>37.90378752</v>
      </c>
      <c r="G19" s="0" t="n">
        <f aca="false">E19-C19</f>
        <v>0</v>
      </c>
      <c r="H19" s="0" t="n">
        <f aca="false">F19-C19</f>
        <v>37.90378752</v>
      </c>
    </row>
    <row r="20" customFormat="false" ht="14.25" hidden="false" customHeight="false" outlineLevel="0" collapsed="false">
      <c r="A20" s="22"/>
      <c r="B20" s="0" t="n">
        <v>307</v>
      </c>
      <c r="C20" s="0" t="n">
        <v>17.50116648</v>
      </c>
      <c r="D20" s="0" t="n">
        <v>509.62199076</v>
      </c>
      <c r="E20" s="0" t="n">
        <v>0</v>
      </c>
      <c r="F20" s="0" t="n">
        <v>0</v>
      </c>
      <c r="G20" s="0" t="n">
        <v>0</v>
      </c>
      <c r="H20" s="0" t="n">
        <v>0</v>
      </c>
    </row>
    <row r="21" customFormat="false" ht="14.25" hidden="false" customHeight="false" outlineLevel="0" collapsed="false">
      <c r="A21" s="22"/>
      <c r="B21" s="0" t="n">
        <v>308</v>
      </c>
      <c r="C21" s="0" t="n">
        <v>8.40869406</v>
      </c>
      <c r="D21" s="0" t="n">
        <v>561.51561384</v>
      </c>
      <c r="E21" s="0" t="n">
        <v>0</v>
      </c>
      <c r="F21" s="0" t="n">
        <v>23.2856001</v>
      </c>
      <c r="G21" s="0" t="n">
        <v>0</v>
      </c>
      <c r="H21" s="0" t="n">
        <f aca="false">F21-C21</f>
        <v>14.87690604</v>
      </c>
    </row>
    <row r="22" customFormat="false" ht="14.25" hidden="false" customHeight="false" outlineLevel="0" collapsed="false">
      <c r="A22" s="22"/>
      <c r="B22" s="0" t="n">
        <v>309</v>
      </c>
      <c r="C22" s="0" t="n">
        <v>0</v>
      </c>
      <c r="D22" s="0" t="n">
        <v>100.44225636</v>
      </c>
      <c r="E22" s="0" t="n">
        <v>3.97334166</v>
      </c>
      <c r="F22" s="0" t="n">
        <v>52.98398568</v>
      </c>
      <c r="G22" s="0" t="n">
        <f aca="false">E22-C22</f>
        <v>3.97334166</v>
      </c>
      <c r="H22" s="0" t="n">
        <f aca="false">F22-C22</f>
        <v>52.98398568</v>
      </c>
    </row>
    <row r="23" customFormat="false" ht="14.25" hidden="false" customHeight="false" outlineLevel="0" collapsed="false">
      <c r="A23" s="22"/>
      <c r="B23" s="0" t="n">
        <v>310</v>
      </c>
      <c r="C23" s="0" t="n">
        <v>0</v>
      </c>
      <c r="D23" s="0" t="n">
        <v>2.64273594</v>
      </c>
      <c r="E23" s="0" t="n">
        <v>0</v>
      </c>
      <c r="F23" s="0" t="n">
        <v>0</v>
      </c>
      <c r="G23" s="0" t="n">
        <f aca="false">E23-C23</f>
        <v>0</v>
      </c>
      <c r="H23" s="0" t="n">
        <f aca="false">F23-C23</f>
        <v>0</v>
      </c>
    </row>
    <row r="24" customFormat="false" ht="14.25" hidden="false" customHeight="false" outlineLevel="0" collapsed="false">
      <c r="A24" s="22"/>
      <c r="B24" s="5" t="s">
        <v>8</v>
      </c>
      <c r="C24" s="0" t="n">
        <f aca="false">AVERAGE(AVERAGE(C19:C23))</f>
        <v>5.181972108</v>
      </c>
      <c r="D24" s="0" t="n">
        <f aca="false">AVERAGE(AVERAGE(D19:D23))</f>
        <v>320.531832648</v>
      </c>
      <c r="E24" s="0" t="n">
        <f aca="false">AVERAGE(AVERAGE(E19:E23))</f>
        <v>0.794668331999999</v>
      </c>
      <c r="F24" s="0" t="n">
        <f aca="false">AVERAGE(AVERAGE(F19:F23))</f>
        <v>22.83467466</v>
      </c>
      <c r="G24" s="0" t="n">
        <v>0</v>
      </c>
      <c r="H24" s="0" t="n">
        <f aca="false">AVERAGE(H19:H23)</f>
        <v>21.152935848</v>
      </c>
      <c r="I24" s="4" t="n">
        <f aca="false">AVERAGE(G19:G23,H19:H23)</f>
        <v>10.97380209</v>
      </c>
    </row>
    <row r="25" customFormat="false" ht="14.25" hidden="false" customHeight="false" outlineLevel="0" collapsed="false">
      <c r="A25" s="22"/>
      <c r="B25" s="0" t="s">
        <v>9</v>
      </c>
      <c r="C25" s="0" t="n">
        <f aca="false">STDEV(C19:C23)</f>
        <v>7.78994206196209</v>
      </c>
      <c r="D25" s="0" t="n">
        <f aca="false">STDEV(D19:D23)</f>
        <v>252.470098052233</v>
      </c>
      <c r="E25" s="0" t="n">
        <f aca="false">STDEV(E19:E23)</f>
        <v>1.77693240991837</v>
      </c>
      <c r="F25" s="0" t="n">
        <f aca="false">STDEV(F19:F23)</f>
        <v>23.3404540700082</v>
      </c>
      <c r="G25" s="0" t="n">
        <f aca="false">STDEV(G19:G23)</f>
        <v>1.77693240991837</v>
      </c>
      <c r="H25" s="0" t="n">
        <f aca="false">STDEV(H19:H23)</f>
        <v>23.6013172581253</v>
      </c>
      <c r="I25" s="4" t="n">
        <f aca="false">STDEV(G19:G23,H19:H23)</f>
        <v>19.0813064456783</v>
      </c>
    </row>
    <row r="26" customFormat="false" ht="15.75" hidden="false" customHeight="false" outlineLevel="0" collapsed="false">
      <c r="C26" s="23" t="s">
        <v>17</v>
      </c>
      <c r="D26" s="0" t="s">
        <v>1</v>
      </c>
      <c r="E26" s="0" t="s">
        <v>2</v>
      </c>
      <c r="F26" s="2" t="s">
        <v>4</v>
      </c>
    </row>
    <row r="27" customFormat="false" ht="14.25" hidden="false" customHeight="false" outlineLevel="0" collapsed="false">
      <c r="A27" s="22" t="s">
        <v>18</v>
      </c>
      <c r="B27" s="0" t="n">
        <v>406</v>
      </c>
      <c r="C27" s="0" t="n">
        <v>0</v>
      </c>
      <c r="D27" s="0" t="n">
        <v>523.3531077</v>
      </c>
      <c r="E27" s="0" t="n">
        <v>0</v>
      </c>
      <c r="F27" s="0" t="n">
        <f aca="false">E27-C27</f>
        <v>0</v>
      </c>
    </row>
    <row r="28" customFormat="false" ht="14.25" hidden="false" customHeight="false" outlineLevel="0" collapsed="false">
      <c r="A28" s="22"/>
      <c r="B28" s="0" t="n">
        <v>407</v>
      </c>
      <c r="C28" s="0" t="n">
        <v>0</v>
      </c>
      <c r="D28" s="0" t="n">
        <v>153.0012</v>
      </c>
      <c r="E28" s="0" t="n">
        <v>0</v>
      </c>
      <c r="F28" s="0" t="n">
        <f aca="false">E28-C28</f>
        <v>0</v>
      </c>
    </row>
    <row r="29" customFormat="false" ht="14.25" hidden="false" customHeight="false" outlineLevel="0" collapsed="false">
      <c r="A29" s="22"/>
      <c r="B29" s="0" t="n">
        <v>408</v>
      </c>
      <c r="C29" s="0" t="n">
        <v>0</v>
      </c>
      <c r="D29" s="0" t="n">
        <v>0</v>
      </c>
      <c r="E29" s="0" t="n">
        <v>1.90363</v>
      </c>
      <c r="F29" s="0" t="n">
        <f aca="false">E29-C29</f>
        <v>1.90363</v>
      </c>
    </row>
    <row r="30" customFormat="false" ht="14.25" hidden="false" customHeight="false" outlineLevel="0" collapsed="false">
      <c r="A30" s="22"/>
      <c r="B30" s="0" t="n">
        <v>409</v>
      </c>
      <c r="C30" s="0" t="n">
        <v>39.45616</v>
      </c>
      <c r="D30" s="0" t="n">
        <v>40.58348</v>
      </c>
      <c r="E30" s="0" t="n">
        <v>0</v>
      </c>
      <c r="F30" s="0" t="n">
        <v>0</v>
      </c>
    </row>
    <row r="31" customFormat="false" ht="14.25" hidden="false" customHeight="false" outlineLevel="0" collapsed="false">
      <c r="A31" s="22"/>
      <c r="B31" s="0" t="n">
        <v>410</v>
      </c>
      <c r="C31" s="0" t="n">
        <v>52.31868</v>
      </c>
      <c r="D31" s="0" t="n">
        <v>439.76522</v>
      </c>
      <c r="E31" s="0" t="n">
        <v>0</v>
      </c>
      <c r="F31" s="0" t="n">
        <v>0</v>
      </c>
      <c r="M31" s="24"/>
      <c r="N31" s="24" t="s">
        <v>8</v>
      </c>
      <c r="O31" s="25" t="s">
        <v>9</v>
      </c>
    </row>
    <row r="32" customFormat="false" ht="14.25" hidden="false" customHeight="false" outlineLevel="0" collapsed="false">
      <c r="A32" s="22"/>
      <c r="B32" s="5" t="s">
        <v>8</v>
      </c>
      <c r="C32" s="0" t="n">
        <f aca="false">AVERAGE(C27:C31)</f>
        <v>18.354968</v>
      </c>
      <c r="D32" s="0" t="n">
        <f aca="false">AVERAGE(D27:D31)</f>
        <v>231.34060154</v>
      </c>
      <c r="E32" s="0" t="n">
        <f aca="false">AVERAGE(E27:E31)</f>
        <v>0.380726</v>
      </c>
      <c r="F32" s="4" t="n">
        <f aca="false">AVERAGE(F27:F31)</f>
        <v>0.380726</v>
      </c>
      <c r="M32" s="26" t="s">
        <v>7</v>
      </c>
      <c r="N32" s="27" t="n">
        <v>0.63</v>
      </c>
      <c r="O32" s="28" t="n">
        <v>1.99</v>
      </c>
    </row>
    <row r="33" customFormat="false" ht="14.25" hidden="false" customHeight="false" outlineLevel="0" collapsed="false">
      <c r="A33" s="22"/>
      <c r="B33" s="0" t="s">
        <v>9</v>
      </c>
      <c r="C33" s="0" t="n">
        <f aca="false">STDEV(C27:C31)</f>
        <v>25.5416747076365</v>
      </c>
      <c r="D33" s="0" t="n">
        <f aca="false">STDEV(D27:D31)</f>
        <v>237.042158964814</v>
      </c>
      <c r="E33" s="0" t="n">
        <f aca="false">STDEV(E27:E31)</f>
        <v>0.851329216801585</v>
      </c>
      <c r="F33" s="4" t="n">
        <f aca="false">STDEV(F27:F31)</f>
        <v>0.851329216801585</v>
      </c>
      <c r="M33" s="26" t="s">
        <v>10</v>
      </c>
      <c r="N33" s="27" t="n">
        <v>0.35</v>
      </c>
      <c r="O33" s="28" t="n">
        <v>1.05</v>
      </c>
    </row>
    <row r="34" customFormat="false" ht="15.75" hidden="false" customHeight="false" outlineLevel="0" collapsed="false">
      <c r="C34" s="23" t="s">
        <v>17</v>
      </c>
      <c r="D34" s="0" t="s">
        <v>1</v>
      </c>
      <c r="E34" s="0" t="s">
        <v>3</v>
      </c>
      <c r="F34" s="1" t="s">
        <v>14</v>
      </c>
      <c r="H34" s="2"/>
      <c r="I34" s="2"/>
      <c r="M34" s="26" t="s">
        <v>11</v>
      </c>
      <c r="N34" s="27" t="n">
        <v>10.97</v>
      </c>
      <c r="O34" s="28" t="n">
        <v>19.08</v>
      </c>
    </row>
    <row r="35" customFormat="false" ht="14.25" hidden="false" customHeight="false" outlineLevel="0" collapsed="false">
      <c r="A35" s="22" t="s">
        <v>13</v>
      </c>
      <c r="B35" s="0" t="n">
        <v>703</v>
      </c>
      <c r="C35" s="0" t="n">
        <v>0</v>
      </c>
      <c r="D35" s="0" t="n">
        <v>96.89397444</v>
      </c>
      <c r="E35" s="0" t="n">
        <v>8.63046168</v>
      </c>
      <c r="F35" s="0" t="n">
        <f aca="false">E35-C35</f>
        <v>8.63046168</v>
      </c>
      <c r="M35" s="29" t="s">
        <v>19</v>
      </c>
      <c r="N35" s="27" t="n">
        <v>0.38</v>
      </c>
      <c r="O35" s="28" t="n">
        <v>0.85</v>
      </c>
    </row>
    <row r="36" customFormat="false" ht="14.25" hidden="false" customHeight="false" outlineLevel="0" collapsed="false">
      <c r="A36" s="22"/>
      <c r="B36" s="0" t="n">
        <v>704</v>
      </c>
      <c r="C36" s="0" t="n">
        <v>0.203292120000001</v>
      </c>
      <c r="D36" s="0" t="n">
        <v>6.20949336</v>
      </c>
      <c r="E36" s="0" t="n">
        <v>0</v>
      </c>
      <c r="F36" s="0" t="n">
        <v>0</v>
      </c>
      <c r="M36" s="30" t="s">
        <v>20</v>
      </c>
      <c r="N36" s="31" t="n">
        <v>14.33</v>
      </c>
      <c r="O36" s="32" t="n">
        <v>27.47</v>
      </c>
    </row>
    <row r="37" customFormat="false" ht="14.25" hidden="false" customHeight="false" outlineLevel="0" collapsed="false">
      <c r="A37" s="22"/>
      <c r="B37" s="0" t="n">
        <v>705</v>
      </c>
      <c r="C37" s="0" t="n">
        <v>20.82768078</v>
      </c>
      <c r="D37" s="0" t="n">
        <v>132.83880438</v>
      </c>
      <c r="E37" s="0" t="n">
        <v>0</v>
      </c>
      <c r="F37" s="0" t="n">
        <v>0</v>
      </c>
    </row>
    <row r="38" customFormat="false" ht="14.25" hidden="false" customHeight="false" outlineLevel="0" collapsed="false">
      <c r="A38" s="22"/>
      <c r="B38" s="0" t="n">
        <v>706</v>
      </c>
      <c r="C38" s="0" t="n">
        <v>9.29576454</v>
      </c>
      <c r="D38" s="0" t="n">
        <v>33.48691062</v>
      </c>
      <c r="E38" s="0" t="n">
        <v>72.29624412</v>
      </c>
      <c r="F38" s="0" t="n">
        <f aca="false">E38-C38</f>
        <v>63.00047958</v>
      </c>
    </row>
    <row r="39" customFormat="false" ht="14.25" hidden="false" customHeight="false" outlineLevel="0" collapsed="false">
      <c r="A39" s="22"/>
      <c r="B39" s="0" t="n">
        <v>707</v>
      </c>
      <c r="C39" s="0" t="n">
        <v>6.6345531</v>
      </c>
      <c r="D39" s="0" t="n">
        <v>26.39034678</v>
      </c>
      <c r="E39" s="0" t="n">
        <v>0</v>
      </c>
      <c r="F39" s="0" t="n">
        <v>0</v>
      </c>
    </row>
    <row r="40" customFormat="false" ht="14.25" hidden="false" customHeight="false" outlineLevel="0" collapsed="false">
      <c r="A40" s="22"/>
      <c r="B40" s="5" t="s">
        <v>8</v>
      </c>
      <c r="C40" s="0" t="n">
        <f aca="false">AVERAGE(C35:C39)</f>
        <v>7.392258108</v>
      </c>
      <c r="D40" s="0" t="n">
        <f aca="false">AVERAGE(D35:D39)</f>
        <v>59.163905916</v>
      </c>
      <c r="E40" s="0" t="n">
        <f aca="false">AVERAGE(E35:E39)</f>
        <v>16.18534116</v>
      </c>
      <c r="F40" s="4" t="n">
        <f aca="false">AVERAGE(F35:F39)</f>
        <v>14.326188252</v>
      </c>
      <c r="I40" s="4"/>
    </row>
    <row r="41" customFormat="false" ht="20.25" hidden="false" customHeight="true" outlineLevel="0" collapsed="false">
      <c r="A41" s="22"/>
      <c r="B41" s="0" t="s">
        <v>9</v>
      </c>
      <c r="C41" s="0" t="n">
        <f aca="false">STDEV(C35:C39)</f>
        <v>8.52987027895234</v>
      </c>
      <c r="D41" s="0" t="n">
        <f aca="false">STDEV(D35:D39)</f>
        <v>53.3599400522742</v>
      </c>
      <c r="E41" s="0" t="n">
        <f aca="false">STDEV(E35:E39)</f>
        <v>31.5887853531148</v>
      </c>
      <c r="F41" s="4" t="n">
        <f aca="false">STDEV(F35:F39)</f>
        <v>27.4651913654412</v>
      </c>
      <c r="I41" s="4"/>
    </row>
    <row r="48" customFormat="false" ht="14.25" hidden="false" customHeight="false" outlineLevel="0" collapsed="false">
      <c r="F48" s="4"/>
    </row>
    <row r="49" customFormat="false" ht="14.25" hidden="false" customHeight="false" outlineLevel="0" collapsed="false">
      <c r="F49" s="4"/>
    </row>
  </sheetData>
  <mergeCells count="5">
    <mergeCell ref="A2:A8"/>
    <mergeCell ref="A10:A16"/>
    <mergeCell ref="A19:A25"/>
    <mergeCell ref="A27:A33"/>
    <mergeCell ref="A35:A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9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H49" activeCellId="0" sqref="H49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14.24"/>
    <col collapsed="false" customWidth="true" hidden="false" outlineLevel="0" max="7" min="7" style="0" width="12.99"/>
    <col collapsed="false" customWidth="true" hidden="false" outlineLevel="0" max="8" min="8" style="0" width="18.12"/>
    <col collapsed="false" customWidth="true" hidden="false" outlineLevel="0" max="9" min="9" style="0" width="11.99"/>
    <col collapsed="false" customWidth="true" hidden="false" outlineLevel="0" max="10" min="10" style="0" width="8.74"/>
  </cols>
  <sheetData>
    <row r="1" customFormat="false" ht="14.25" hidden="false" customHeight="false" outlineLevel="0" collapsed="false">
      <c r="A1" s="1"/>
      <c r="B1" s="1" t="s">
        <v>21</v>
      </c>
      <c r="C1" s="1" t="s">
        <v>22</v>
      </c>
      <c r="D1" s="1" t="s">
        <v>23</v>
      </c>
      <c r="E1" s="1" t="s">
        <v>24</v>
      </c>
      <c r="F1" s="1" t="s">
        <v>22</v>
      </c>
      <c r="G1" s="1" t="s">
        <v>23</v>
      </c>
      <c r="H1" s="1" t="s">
        <v>24</v>
      </c>
    </row>
    <row r="2" customFormat="false" ht="14.25" hidden="false" customHeight="false" outlineLevel="0" collapsed="false">
      <c r="A2" s="33" t="s">
        <v>7</v>
      </c>
      <c r="B2" s="21" t="s">
        <v>25</v>
      </c>
      <c r="C2" s="1"/>
      <c r="D2" s="1"/>
      <c r="E2" s="1"/>
      <c r="F2" s="1"/>
    </row>
    <row r="3" customFormat="false" ht="14.25" hidden="false" customHeight="false" outlineLevel="0" collapsed="false">
      <c r="A3" s="33"/>
      <c r="B3" s="1" t="s">
        <v>26</v>
      </c>
      <c r="C3" s="1" t="n">
        <v>0.22</v>
      </c>
      <c r="D3" s="1" t="n">
        <v>0.85</v>
      </c>
      <c r="E3" s="1" t="n">
        <f aca="false">C3/D3</f>
        <v>0.258823529411765</v>
      </c>
      <c r="F3" s="1"/>
    </row>
    <row r="4" customFormat="false" ht="14.25" hidden="false" customHeight="false" outlineLevel="0" collapsed="false">
      <c r="A4" s="33"/>
      <c r="B4" s="1" t="s">
        <v>27</v>
      </c>
      <c r="C4" s="1" t="n">
        <v>0.1</v>
      </c>
      <c r="D4" s="1" t="n">
        <v>1.49</v>
      </c>
      <c r="E4" s="1" t="n">
        <f aca="false">C4/D4</f>
        <v>0.0671140939597315</v>
      </c>
      <c r="F4" s="1"/>
    </row>
    <row r="5" customFormat="false" ht="14.25" hidden="false" customHeight="false" outlineLevel="0" collapsed="false">
      <c r="A5" s="33"/>
      <c r="B5" s="1" t="s">
        <v>28</v>
      </c>
      <c r="C5" s="1" t="n">
        <v>0.38</v>
      </c>
      <c r="D5" s="1" t="n">
        <v>0.63</v>
      </c>
      <c r="E5" s="1" t="n">
        <f aca="false">C5/D5</f>
        <v>0.603174603174603</v>
      </c>
      <c r="F5" s="1"/>
    </row>
    <row r="6" customFormat="false" ht="14.25" hidden="false" customHeight="false" outlineLevel="0" collapsed="false">
      <c r="A6" s="33"/>
      <c r="B6" s="1" t="s">
        <v>29</v>
      </c>
      <c r="C6" s="1" t="n">
        <v>0.19</v>
      </c>
      <c r="D6" s="1" t="n">
        <v>0.39</v>
      </c>
      <c r="E6" s="1" t="n">
        <f aca="false">C6/D6</f>
        <v>0.487179487179487</v>
      </c>
      <c r="F6" s="0" t="s">
        <v>30</v>
      </c>
      <c r="G6" s="0" t="s">
        <v>31</v>
      </c>
      <c r="H6" s="1" t="s">
        <v>32</v>
      </c>
    </row>
    <row r="7" customFormat="false" ht="14.25" hidden="false" customHeight="false" outlineLevel="0" collapsed="false">
      <c r="A7" s="33"/>
      <c r="B7" s="5" t="s">
        <v>8</v>
      </c>
      <c r="C7" s="1" t="n">
        <f aca="false">AVERAGE(C3:C6)</f>
        <v>0.2225</v>
      </c>
      <c r="D7" s="1" t="n">
        <f aca="false">AVERAGE(D3:D6)</f>
        <v>0.84</v>
      </c>
      <c r="E7" s="1" t="n">
        <f aca="false">AVERAGE(E3:E6)</f>
        <v>0.354072928431397</v>
      </c>
      <c r="F7" s="1" t="n">
        <f aca="false">AVERAGE(C3:C6,C10:C13)</f>
        <v>0.185</v>
      </c>
      <c r="G7" s="0" t="n">
        <f aca="false">AVERAGE(D3:D6,D10:D13)</f>
        <v>0.69</v>
      </c>
      <c r="H7" s="0" t="n">
        <f aca="false">AVERAGE(E3:E6,E10:E13)</f>
        <v>0.316831263714445</v>
      </c>
    </row>
    <row r="8" customFormat="false" ht="15.75" hidden="false" customHeight="false" outlineLevel="0" collapsed="false">
      <c r="A8" s="33"/>
      <c r="B8" s="2" t="s">
        <v>9</v>
      </c>
      <c r="C8" s="1" t="n">
        <f aca="false">STDEV(C3:C6)</f>
        <v>0.116726175299288</v>
      </c>
      <c r="D8" s="1" t="n">
        <f aca="false">STDEV(D3:D6)</f>
        <v>0.472299340108227</v>
      </c>
      <c r="E8" s="1" t="n">
        <f aca="false">STDEV(E3:E6)</f>
        <v>0.238877109993519</v>
      </c>
      <c r="F8" s="1" t="n">
        <f aca="false">STDEV(C3:C6,C10:C13)</f>
        <v>0.12059376908803</v>
      </c>
      <c r="G8" s="1" t="n">
        <f aca="false">STDEV(D3:D6,D10:D13)</f>
        <v>0.440584027983636</v>
      </c>
      <c r="H8" s="1" t="n">
        <f aca="false">STDEV(E3:E6,E10:E13)</f>
        <v>0.194302359589999</v>
      </c>
    </row>
    <row r="9" customFormat="false" ht="14.25" hidden="false" customHeight="false" outlineLevel="0" collapsed="false">
      <c r="A9" s="33"/>
      <c r="B9" s="21" t="s">
        <v>33</v>
      </c>
      <c r="C9" s="1"/>
      <c r="D9" s="1"/>
      <c r="E9" s="1"/>
      <c r="F9" s="1"/>
    </row>
    <row r="10" customFormat="false" ht="14.25" hidden="false" customHeight="false" outlineLevel="0" collapsed="false">
      <c r="A10" s="33"/>
      <c r="B10" s="1" t="s">
        <v>34</v>
      </c>
      <c r="C10" s="1" t="n">
        <v>0.19</v>
      </c>
      <c r="D10" s="1" t="n">
        <v>0.4</v>
      </c>
      <c r="E10" s="1" t="n">
        <f aca="false">C10/D10</f>
        <v>0.475</v>
      </c>
      <c r="F10" s="1"/>
    </row>
    <row r="11" customFormat="false" ht="14.25" hidden="false" customHeight="false" outlineLevel="0" collapsed="false">
      <c r="A11" s="33"/>
      <c r="B11" s="1" t="s">
        <v>35</v>
      </c>
      <c r="C11" s="1" t="n">
        <v>0.31</v>
      </c>
      <c r="D11" s="1" t="n">
        <v>1.14</v>
      </c>
      <c r="E11" s="1" t="n">
        <f aca="false">C11/D11</f>
        <v>0.271929824561404</v>
      </c>
      <c r="F11" s="1"/>
    </row>
    <row r="12" customFormat="false" ht="14.25" hidden="false" customHeight="false" outlineLevel="0" collapsed="false">
      <c r="A12" s="33"/>
      <c r="B12" s="1" t="s">
        <v>36</v>
      </c>
      <c r="C12" s="1" t="n">
        <v>0.03</v>
      </c>
      <c r="D12" s="1" t="n">
        <v>0.42</v>
      </c>
      <c r="E12" s="1" t="n">
        <f aca="false">C12/D12</f>
        <v>0.0714285714285714</v>
      </c>
      <c r="F12" s="1"/>
    </row>
    <row r="13" customFormat="false" ht="14.25" hidden="false" customHeight="false" outlineLevel="0" collapsed="false">
      <c r="A13" s="33"/>
      <c r="B13" s="1" t="s">
        <v>37</v>
      </c>
      <c r="C13" s="1" t="n">
        <v>0.06</v>
      </c>
      <c r="D13" s="1" t="n">
        <v>0.2</v>
      </c>
      <c r="E13" s="1" t="n">
        <f aca="false">C13/D13</f>
        <v>0.3</v>
      </c>
      <c r="F13" s="1"/>
    </row>
    <row r="14" customFormat="false" ht="14.25" hidden="false" customHeight="false" outlineLevel="0" collapsed="false">
      <c r="A14" s="33"/>
      <c r="B14" s="5" t="s">
        <v>8</v>
      </c>
      <c r="C14" s="1" t="n">
        <f aca="false">AVERAGE(C10:C13)</f>
        <v>0.1475</v>
      </c>
      <c r="D14" s="1" t="n">
        <f aca="false">AVERAGE(D10:D13)</f>
        <v>0.54</v>
      </c>
      <c r="E14" s="1" t="n">
        <f aca="false">AVERAGE(E10:E13)</f>
        <v>0.279589598997494</v>
      </c>
      <c r="F14" s="1"/>
    </row>
    <row r="15" customFormat="false" ht="15.75" hidden="false" customHeight="false" outlineLevel="0" collapsed="false">
      <c r="A15" s="33"/>
      <c r="B15" s="2" t="s">
        <v>9</v>
      </c>
      <c r="C15" s="1" t="n">
        <f aca="false">STDEV(C10:C13)</f>
        <v>0.128679187646384</v>
      </c>
      <c r="D15" s="1" t="n">
        <f aca="false">STDEV(D10:D13)</f>
        <v>0.412148840428633</v>
      </c>
      <c r="E15" s="1" t="n">
        <f aca="false">STDEV(E10:E13)</f>
        <v>0.165319382642614</v>
      </c>
      <c r="F15" s="1"/>
    </row>
    <row r="16" customFormat="false" ht="14.25" hidden="false" customHeight="false" outlineLevel="0" collapsed="false">
      <c r="A16" s="33" t="s">
        <v>10</v>
      </c>
      <c r="B16" s="1" t="s">
        <v>38</v>
      </c>
      <c r="C16" s="1" t="n">
        <v>0.28</v>
      </c>
      <c r="D16" s="1" t="n">
        <v>1.37</v>
      </c>
      <c r="E16" s="1" t="n">
        <f aca="false">C16/D16</f>
        <v>0.204379562043796</v>
      </c>
      <c r="F16" s="1"/>
    </row>
    <row r="17" customFormat="false" ht="14.25" hidden="false" customHeight="false" outlineLevel="0" collapsed="false">
      <c r="A17" s="33"/>
      <c r="B17" s="1" t="s">
        <v>39</v>
      </c>
      <c r="C17" s="1" t="n">
        <v>0.28</v>
      </c>
      <c r="D17" s="1" t="n">
        <v>0.45</v>
      </c>
      <c r="E17" s="1" t="n">
        <f aca="false">C17/D17</f>
        <v>0.622222222222222</v>
      </c>
      <c r="F17" s="1"/>
    </row>
    <row r="18" customFormat="false" ht="14.25" hidden="false" customHeight="false" outlineLevel="0" collapsed="false">
      <c r="A18" s="33"/>
      <c r="B18" s="1" t="s">
        <v>40</v>
      </c>
      <c r="C18" s="1" t="n">
        <v>0.24</v>
      </c>
      <c r="D18" s="1" t="n">
        <v>0.31</v>
      </c>
      <c r="E18" s="1" t="n">
        <f aca="false">C18/D18</f>
        <v>0.774193548387097</v>
      </c>
      <c r="F18" s="1"/>
    </row>
    <row r="19" customFormat="false" ht="14.25" hidden="false" customHeight="false" outlineLevel="0" collapsed="false">
      <c r="A19" s="33"/>
      <c r="B19" s="1" t="s">
        <v>41</v>
      </c>
      <c r="C19" s="1" t="n">
        <v>1.03</v>
      </c>
      <c r="D19" s="1" t="n">
        <v>1.94</v>
      </c>
      <c r="E19" s="1" t="n">
        <f aca="false">C19/D19</f>
        <v>0.530927835051546</v>
      </c>
      <c r="F19" s="0" t="s">
        <v>30</v>
      </c>
      <c r="G19" s="0" t="s">
        <v>31</v>
      </c>
      <c r="H19" s="1" t="s">
        <v>32</v>
      </c>
    </row>
    <row r="20" customFormat="false" ht="14.25" hidden="false" customHeight="false" outlineLevel="0" collapsed="false">
      <c r="A20" s="33"/>
      <c r="B20" s="5" t="s">
        <v>8</v>
      </c>
      <c r="C20" s="1" t="n">
        <f aca="false">AVERAGE(C16:C19)</f>
        <v>0.4575</v>
      </c>
      <c r="D20" s="1" t="n">
        <f aca="false">AVERAGE(D16:D19)</f>
        <v>1.0175</v>
      </c>
      <c r="E20" s="1" t="n">
        <f aca="false">AVERAGE(E16:E19)</f>
        <v>0.532930791926165</v>
      </c>
      <c r="F20" s="1" t="n">
        <f aca="false">AVERAGE(C16:C19,C22:C25)</f>
        <v>0.36125</v>
      </c>
      <c r="G20" s="0" t="n">
        <f aca="false">AVERAGE(D16:D19,D22:D25)</f>
        <v>0.8525</v>
      </c>
      <c r="H20" s="0" t="n">
        <f aca="false">AVERAGE(E16:E19,E22:E25)</f>
        <v>0.476037074284761</v>
      </c>
    </row>
    <row r="21" customFormat="false" ht="15.75" hidden="false" customHeight="false" outlineLevel="0" collapsed="false">
      <c r="A21" s="33"/>
      <c r="B21" s="2" t="s">
        <v>9</v>
      </c>
      <c r="C21" s="1" t="n">
        <f aca="false">STDEV(C16:C19)</f>
        <v>0.38213217608571</v>
      </c>
      <c r="D21" s="1" t="n">
        <f aca="false">STDEV(D16:D19)</f>
        <v>0.774139307015647</v>
      </c>
      <c r="E21" s="1" t="n">
        <f aca="false">STDEV(E16:E19)</f>
        <v>0.240922255560379</v>
      </c>
      <c r="F21" s="1" t="n">
        <f aca="false">STDEV(C16:C19,C22:C25)</f>
        <v>0.276789631308689</v>
      </c>
      <c r="G21" s="1" t="n">
        <f aca="false">STDEV(D16:D19,D22:D25)</f>
        <v>0.559227783900008</v>
      </c>
      <c r="H21" s="1" t="n">
        <f aca="false">STDEV(E16:E19,E22:E25)</f>
        <v>0.216454645329856</v>
      </c>
    </row>
    <row r="22" customFormat="false" ht="14.25" hidden="false" customHeight="false" outlineLevel="0" collapsed="false">
      <c r="A22" s="33"/>
      <c r="B22" s="1" t="s">
        <v>42</v>
      </c>
      <c r="C22" s="1" t="n">
        <v>0.35</v>
      </c>
      <c r="D22" s="1" t="n">
        <v>0.52</v>
      </c>
      <c r="E22" s="1" t="n">
        <f aca="false">C22/D22</f>
        <v>0.673076923076923</v>
      </c>
      <c r="F22" s="1"/>
    </row>
    <row r="23" customFormat="false" ht="14.25" hidden="false" customHeight="false" outlineLevel="0" collapsed="false">
      <c r="A23" s="33"/>
      <c r="B23" s="1" t="s">
        <v>43</v>
      </c>
      <c r="C23" s="1" t="n">
        <v>0.32</v>
      </c>
      <c r="D23" s="1" t="n">
        <v>0.64</v>
      </c>
      <c r="E23" s="1" t="n">
        <f aca="false">C23/D23</f>
        <v>0.5</v>
      </c>
      <c r="F23" s="1"/>
    </row>
    <row r="24" customFormat="false" ht="14.25" hidden="false" customHeight="false" outlineLevel="0" collapsed="false">
      <c r="A24" s="33"/>
      <c r="B24" s="1" t="s">
        <v>44</v>
      </c>
      <c r="C24" s="1" t="n">
        <v>0.15</v>
      </c>
      <c r="D24" s="1" t="n">
        <v>0.55</v>
      </c>
      <c r="E24" s="1" t="n">
        <f aca="false">C24/D24</f>
        <v>0.272727272727273</v>
      </c>
      <c r="F24" s="1"/>
    </row>
    <row r="25" customFormat="false" ht="14.25" hidden="false" customHeight="false" outlineLevel="0" collapsed="false">
      <c r="A25" s="33"/>
      <c r="B25" s="1" t="s">
        <v>45</v>
      </c>
      <c r="C25" s="1" t="n">
        <v>0.24</v>
      </c>
      <c r="D25" s="1" t="n">
        <v>1.04</v>
      </c>
      <c r="E25" s="1" t="n">
        <f aca="false">C25/D25</f>
        <v>0.230769230769231</v>
      </c>
      <c r="F25" s="1"/>
    </row>
    <row r="26" customFormat="false" ht="14.25" hidden="false" customHeight="false" outlineLevel="0" collapsed="false">
      <c r="A26" s="33"/>
      <c r="B26" s="5" t="s">
        <v>8</v>
      </c>
      <c r="C26" s="1" t="n">
        <f aca="false">AVERAGE(C22:C25)</f>
        <v>0.265</v>
      </c>
      <c r="D26" s="1" t="n">
        <f aca="false">AVERAGE(D22:D25)</f>
        <v>0.6875</v>
      </c>
      <c r="E26" s="1" t="n">
        <f aca="false">AVERAGE(E22:E25)</f>
        <v>0.419143356643357</v>
      </c>
      <c r="F26" s="1"/>
    </row>
    <row r="27" customFormat="false" ht="15.75" hidden="false" customHeight="false" outlineLevel="0" collapsed="false">
      <c r="A27" s="33"/>
      <c r="B27" s="2" t="s">
        <v>9</v>
      </c>
      <c r="C27" s="1" t="n">
        <f aca="false">STDEV(C22:C25)</f>
        <v>0.089628864398325</v>
      </c>
      <c r="D27" s="1" t="n">
        <f aca="false">STDEV(D22:D25)</f>
        <v>0.240468293128221</v>
      </c>
      <c r="E27" s="1" t="n">
        <f aca="false">STDEV(E22:E25)</f>
        <v>0.206512738803798</v>
      </c>
      <c r="F27" s="1"/>
    </row>
    <row r="28" customFormat="false" ht="15.75" hidden="false" customHeight="false" outlineLevel="0" collapsed="false">
      <c r="A28" s="33" t="s">
        <v>11</v>
      </c>
      <c r="B28" s="1" t="s">
        <v>46</v>
      </c>
      <c r="C28" s="1" t="n">
        <v>4.25</v>
      </c>
      <c r="D28" s="1" t="n">
        <v>3.51</v>
      </c>
      <c r="E28" s="1" t="n">
        <f aca="false">C28/D28</f>
        <v>1.21082621082621</v>
      </c>
      <c r="F28" s="1"/>
      <c r="I28" s="34"/>
    </row>
    <row r="29" customFormat="false" ht="14.25" hidden="false" customHeight="false" outlineLevel="0" collapsed="false">
      <c r="A29" s="33"/>
      <c r="B29" s="1" t="s">
        <v>47</v>
      </c>
      <c r="C29" s="1" t="n">
        <v>2.78</v>
      </c>
      <c r="D29" s="1" t="n">
        <v>2.17</v>
      </c>
      <c r="E29" s="1" t="n">
        <f aca="false">C29/D29</f>
        <v>1.28110599078341</v>
      </c>
      <c r="F29" s="1"/>
      <c r="O29" s="1" t="s">
        <v>48</v>
      </c>
    </row>
    <row r="30" customFormat="false" ht="14.25" hidden="false" customHeight="false" outlineLevel="0" collapsed="false">
      <c r="A30" s="33"/>
      <c r="B30" s="1" t="s">
        <v>49</v>
      </c>
      <c r="C30" s="1" t="n">
        <v>1.65</v>
      </c>
      <c r="D30" s="1" t="n">
        <v>1.38</v>
      </c>
      <c r="E30" s="1" t="n">
        <f aca="false">C30/D30</f>
        <v>1.19565217391304</v>
      </c>
      <c r="F30" s="1"/>
    </row>
    <row r="31" customFormat="false" ht="14.25" hidden="false" customHeight="false" outlineLevel="0" collapsed="false">
      <c r="A31" s="33"/>
      <c r="B31" s="1" t="s">
        <v>50</v>
      </c>
      <c r="C31" s="1" t="n">
        <v>0.21</v>
      </c>
      <c r="D31" s="1" t="n">
        <v>0.82</v>
      </c>
      <c r="E31" s="1" t="n">
        <f aca="false">C31/D31</f>
        <v>0.25609756097561</v>
      </c>
      <c r="F31" s="0" t="s">
        <v>30</v>
      </c>
      <c r="G31" s="0" t="s">
        <v>31</v>
      </c>
      <c r="H31" s="1" t="s">
        <v>32</v>
      </c>
    </row>
    <row r="32" customFormat="false" ht="14.25" hidden="false" customHeight="false" outlineLevel="0" collapsed="false">
      <c r="A32" s="33"/>
      <c r="B32" s="5" t="s">
        <v>8</v>
      </c>
      <c r="C32" s="1" t="n">
        <f aca="false">AVERAGE(C28:C31)</f>
        <v>2.2225</v>
      </c>
      <c r="D32" s="1" t="n">
        <f aca="false">AVERAGE(D28:D31)</f>
        <v>1.97</v>
      </c>
      <c r="E32" s="1" t="n">
        <f aca="false">AVERAGE(E28:E31)</f>
        <v>0.985920484124569</v>
      </c>
      <c r="F32" s="1" t="n">
        <f aca="false">AVERAGE(C28:C31,C34:C37)</f>
        <v>2.435</v>
      </c>
      <c r="G32" s="0" t="n">
        <f aca="false">AVERAGE(D28:D31,D34:D37)</f>
        <v>2.0475</v>
      </c>
      <c r="H32" s="0" t="n">
        <f aca="false">AVERAGE(E28:E31,E34:E37)</f>
        <v>1.13243429792857</v>
      </c>
      <c r="J32" s="35"/>
      <c r="K32" s="35"/>
      <c r="L32" s="35"/>
      <c r="M32" s="35"/>
    </row>
    <row r="33" customFormat="false" ht="15.75" hidden="false" customHeight="false" outlineLevel="0" collapsed="false">
      <c r="A33" s="33"/>
      <c r="B33" s="2" t="s">
        <v>9</v>
      </c>
      <c r="C33" s="1" t="n">
        <f aca="false">STDEV(C28:C31)</f>
        <v>1.71264658740014</v>
      </c>
      <c r="D33" s="1" t="n">
        <f aca="false">STDEV(D28:D31)</f>
        <v>1.16650475066899</v>
      </c>
      <c r="E33" s="1" t="n">
        <f aca="false">STDEV(E28:E31)</f>
        <v>0.487970610487917</v>
      </c>
      <c r="F33" s="1" t="n">
        <f aca="false">STDEV(C28:C31,C34:C37)</f>
        <v>1.17478265467034</v>
      </c>
      <c r="G33" s="1" t="n">
        <f aca="false">STDEV(D28:D31,D34:D37)</f>
        <v>0.809828024071425</v>
      </c>
      <c r="H33" s="1" t="n">
        <f aca="false">STDEV(E28:E31,E34:E37)</f>
        <v>0.409481686484099</v>
      </c>
      <c r="I33" s="35"/>
      <c r="J33" s="27"/>
      <c r="K33" s="27"/>
      <c r="L33" s="27"/>
      <c r="M33" s="27"/>
      <c r="N33" s="27"/>
    </row>
    <row r="34" customFormat="false" ht="14.25" hidden="false" customHeight="false" outlineLevel="0" collapsed="false">
      <c r="A34" s="33"/>
      <c r="B34" s="1" t="s">
        <v>51</v>
      </c>
      <c r="C34" s="1" t="n">
        <v>2.71</v>
      </c>
      <c r="D34" s="1" t="n">
        <v>1.59</v>
      </c>
      <c r="E34" s="1" t="n">
        <f aca="false">C34/D34</f>
        <v>1.70440251572327</v>
      </c>
      <c r="F34" s="1"/>
      <c r="I34" s="27"/>
      <c r="J34" s="9"/>
      <c r="K34" s="27"/>
      <c r="L34" s="9"/>
      <c r="M34" s="27"/>
      <c r="N34" s="9"/>
    </row>
    <row r="35" customFormat="false" ht="15.75" hidden="false" customHeight="false" outlineLevel="0" collapsed="false">
      <c r="A35" s="33"/>
      <c r="B35" s="1" t="s">
        <v>52</v>
      </c>
      <c r="C35" s="1" t="n">
        <v>2.31</v>
      </c>
      <c r="D35" s="1" t="n">
        <v>2.08</v>
      </c>
      <c r="E35" s="1" t="n">
        <f aca="false">C35/D35</f>
        <v>1.11057692307692</v>
      </c>
      <c r="F35" s="1"/>
      <c r="I35" s="36"/>
      <c r="J35" s="36" t="s">
        <v>53</v>
      </c>
      <c r="K35" s="9"/>
      <c r="L35" s="9"/>
      <c r="M35" s="9"/>
      <c r="N35" s="9"/>
    </row>
    <row r="36" customFormat="false" ht="15.75" hidden="false" customHeight="false" outlineLevel="0" collapsed="false">
      <c r="A36" s="33"/>
      <c r="B36" s="1" t="s">
        <v>54</v>
      </c>
      <c r="C36" s="1" t="n">
        <v>2.37</v>
      </c>
      <c r="D36" s="1" t="n">
        <v>2.37</v>
      </c>
      <c r="E36" s="1" t="n">
        <f aca="false">C36/D36</f>
        <v>1</v>
      </c>
      <c r="F36" s="1"/>
      <c r="I36" s="37"/>
      <c r="J36" s="38" t="s">
        <v>22</v>
      </c>
      <c r="K36" s="39" t="s">
        <v>9</v>
      </c>
      <c r="L36" s="38" t="s">
        <v>23</v>
      </c>
      <c r="M36" s="39" t="s">
        <v>9</v>
      </c>
      <c r="N36" s="38" t="s">
        <v>24</v>
      </c>
      <c r="O36" s="40" t="s">
        <v>9</v>
      </c>
    </row>
    <row r="37" customFormat="false" ht="15.75" hidden="false" customHeight="false" outlineLevel="0" collapsed="false">
      <c r="A37" s="33"/>
      <c r="B37" s="1" t="s">
        <v>55</v>
      </c>
      <c r="C37" s="1" t="n">
        <v>3.2</v>
      </c>
      <c r="D37" s="1" t="n">
        <v>2.46</v>
      </c>
      <c r="E37" s="1" t="n">
        <f aca="false">C37/D37</f>
        <v>1.30081300813008</v>
      </c>
      <c r="F37" s="1"/>
      <c r="I37" s="41" t="s">
        <v>7</v>
      </c>
      <c r="J37" s="42" t="n">
        <v>0.0019</v>
      </c>
      <c r="K37" s="43" t="n">
        <v>0.0012</v>
      </c>
      <c r="L37" s="42" t="n">
        <v>0.0069</v>
      </c>
      <c r="M37" s="43" t="n">
        <v>0.0044</v>
      </c>
      <c r="N37" s="44" t="n">
        <v>0.32</v>
      </c>
      <c r="O37" s="45" t="n">
        <v>0.19</v>
      </c>
    </row>
    <row r="38" customFormat="false" ht="15.75" hidden="false" customHeight="false" outlineLevel="0" collapsed="false">
      <c r="A38" s="33"/>
      <c r="B38" s="5" t="s">
        <v>8</v>
      </c>
      <c r="C38" s="1" t="n">
        <f aca="false">AVERAGE(C34:C37)</f>
        <v>2.6475</v>
      </c>
      <c r="D38" s="1" t="n">
        <f aca="false">AVERAGE(D34:D37)</f>
        <v>2.125</v>
      </c>
      <c r="E38" s="1" t="n">
        <f aca="false">AVERAGE(E34:E37)</f>
        <v>1.27894811173257</v>
      </c>
      <c r="F38" s="1"/>
      <c r="I38" s="41" t="s">
        <v>10</v>
      </c>
      <c r="J38" s="42" t="n">
        <v>0.0022</v>
      </c>
      <c r="K38" s="42" t="n">
        <v>0.0009</v>
      </c>
      <c r="L38" s="42" t="n">
        <v>0.0087</v>
      </c>
      <c r="M38" s="42" t="n">
        <v>0.0037</v>
      </c>
      <c r="N38" s="44" t="n">
        <v>0.48</v>
      </c>
      <c r="O38" s="45" t="n">
        <v>0.22</v>
      </c>
    </row>
    <row r="39" customFormat="false" ht="15.75" hidden="false" customHeight="false" outlineLevel="0" collapsed="false">
      <c r="A39" s="33"/>
      <c r="B39" s="2" t="s">
        <v>9</v>
      </c>
      <c r="C39" s="1" t="n">
        <f aca="false">STDEV(C34:C37)</f>
        <v>0.408278907937536</v>
      </c>
      <c r="D39" s="1" t="n">
        <f aca="false">STDEV(D34:D37)</f>
        <v>0.391790760483195</v>
      </c>
      <c r="E39" s="1" t="n">
        <f aca="false">STDEV(E34:E37)</f>
        <v>0.309650571762235</v>
      </c>
      <c r="F39" s="1"/>
      <c r="I39" s="41" t="s">
        <v>11</v>
      </c>
      <c r="J39" s="42" t="n">
        <v>0.0244</v>
      </c>
      <c r="K39" s="43" t="n">
        <v>0.0117</v>
      </c>
      <c r="L39" s="42" t="n">
        <v>0.0205</v>
      </c>
      <c r="M39" s="43" t="n">
        <v>0.0081</v>
      </c>
      <c r="N39" s="44" t="n">
        <v>1.13</v>
      </c>
      <c r="O39" s="45" t="n">
        <v>0.41</v>
      </c>
    </row>
    <row r="40" customFormat="false" ht="15.75" hidden="false" customHeight="false" outlineLevel="0" collapsed="false">
      <c r="A40" s="33" t="s">
        <v>12</v>
      </c>
      <c r="B40" s="1" t="s">
        <v>56</v>
      </c>
      <c r="C40" s="1" t="n">
        <v>3.69</v>
      </c>
      <c r="D40" s="1" t="n">
        <v>2.88</v>
      </c>
      <c r="E40" s="1" t="n">
        <f aca="false">C40/D40</f>
        <v>1.28125</v>
      </c>
      <c r="F40" s="1"/>
      <c r="I40" s="46" t="s">
        <v>57</v>
      </c>
      <c r="J40" s="42" t="n">
        <v>0.0256</v>
      </c>
      <c r="K40" s="43" t="n">
        <v>0.0086</v>
      </c>
      <c r="L40" s="42" t="n">
        <v>0.0164</v>
      </c>
      <c r="M40" s="43" t="n">
        <v>0.0103</v>
      </c>
      <c r="N40" s="44" t="n">
        <v>3.47</v>
      </c>
      <c r="O40" s="45" t="n">
        <v>3.11</v>
      </c>
    </row>
    <row r="41" customFormat="false" ht="15.75" hidden="false" customHeight="false" outlineLevel="0" collapsed="false">
      <c r="A41" s="33"/>
      <c r="B41" s="1" t="s">
        <v>58</v>
      </c>
      <c r="C41" s="1" t="n">
        <v>2.88</v>
      </c>
      <c r="D41" s="1" t="n">
        <v>2.23</v>
      </c>
      <c r="E41" s="1" t="n">
        <f aca="false">C41/D41</f>
        <v>1.2914798206278</v>
      </c>
      <c r="F41" s="1"/>
      <c r="I41" s="47" t="s">
        <v>59</v>
      </c>
      <c r="J41" s="48" t="n">
        <v>0.0301</v>
      </c>
      <c r="K41" s="48" t="n">
        <v>0.0207</v>
      </c>
      <c r="L41" s="48" t="n">
        <v>0.0228</v>
      </c>
      <c r="M41" s="48" t="n">
        <v>0.0148</v>
      </c>
      <c r="N41" s="49" t="n">
        <v>1.86</v>
      </c>
      <c r="O41" s="50" t="n">
        <v>2.03</v>
      </c>
    </row>
    <row r="42" customFormat="false" ht="14.25" hidden="false" customHeight="false" outlineLevel="0" collapsed="false">
      <c r="A42" s="33"/>
      <c r="B42" s="1" t="s">
        <v>60</v>
      </c>
      <c r="C42" s="1" t="n">
        <v>2.95</v>
      </c>
      <c r="D42" s="1" t="n">
        <v>1.5</v>
      </c>
      <c r="E42" s="1" t="n">
        <f aca="false">C42/D42</f>
        <v>1.96666666666667</v>
      </c>
      <c r="F42" s="1"/>
    </row>
    <row r="43" customFormat="false" ht="14.25" hidden="false" customHeight="false" outlineLevel="0" collapsed="false">
      <c r="A43" s="33"/>
      <c r="B43" s="1" t="s">
        <v>61</v>
      </c>
      <c r="C43" s="1" t="n">
        <v>2.32</v>
      </c>
      <c r="D43" s="1" t="n">
        <v>0.27</v>
      </c>
      <c r="E43" s="1" t="n">
        <f aca="false">C43/D43</f>
        <v>8.59259259259259</v>
      </c>
      <c r="F43" s="1"/>
    </row>
    <row r="44" customFormat="false" ht="14.25" hidden="false" customHeight="false" outlineLevel="0" collapsed="false">
      <c r="A44" s="33"/>
      <c r="B44" s="1" t="s">
        <v>62</v>
      </c>
      <c r="C44" s="1" t="n">
        <v>1.05</v>
      </c>
      <c r="D44" s="1" t="n">
        <v>0.25</v>
      </c>
      <c r="E44" s="1" t="n">
        <f aca="false">C44/D44</f>
        <v>4.2</v>
      </c>
      <c r="F44" s="1"/>
      <c r="G44" s="1"/>
      <c r="H44" s="1"/>
    </row>
    <row r="45" customFormat="false" ht="14.25" hidden="false" customHeight="false" outlineLevel="0" collapsed="false">
      <c r="A45" s="33"/>
      <c r="B45" s="5" t="s">
        <v>8</v>
      </c>
      <c r="C45" s="1" t="n">
        <f aca="false">AVERAGE(C40:C44)</f>
        <v>2.578</v>
      </c>
      <c r="D45" s="1" t="n">
        <f aca="false">AVERAGE(D40:D44)</f>
        <v>1.426</v>
      </c>
      <c r="E45" s="1" t="n">
        <f aca="false">AVERAGE(E40:E44)</f>
        <v>3.46639781597741</v>
      </c>
      <c r="F45" s="1"/>
    </row>
    <row r="46" customFormat="false" ht="15.75" hidden="false" customHeight="false" outlineLevel="0" collapsed="false">
      <c r="A46" s="33"/>
      <c r="B46" s="2" t="s">
        <v>9</v>
      </c>
      <c r="C46" s="1" t="n">
        <f aca="false">STDEV(C40:C44)</f>
        <v>0.983295479497389</v>
      </c>
      <c r="D46" s="1" t="n">
        <f aca="false">STDEV(D40:D44)</f>
        <v>1.17103800109134</v>
      </c>
      <c r="E46" s="1" t="n">
        <f aca="false">STDEV(E40:E44)</f>
        <v>3.10525272065652</v>
      </c>
      <c r="F46" s="1"/>
      <c r="G46" s="1"/>
      <c r="H46" s="1"/>
    </row>
    <row r="47" customFormat="false" ht="14.25" hidden="false" customHeight="true" outlineLevel="0" collapsed="false">
      <c r="A47" s="33" t="s">
        <v>63</v>
      </c>
      <c r="B47" s="1" t="s">
        <v>64</v>
      </c>
      <c r="C47" s="1" t="n">
        <v>2.57</v>
      </c>
      <c r="D47" s="1" t="n">
        <v>2.8</v>
      </c>
      <c r="E47" s="1" t="n">
        <f aca="false">C47/D47</f>
        <v>0.917857142857143</v>
      </c>
      <c r="F47" s="1"/>
    </row>
    <row r="48" customFormat="false" ht="14.25" hidden="false" customHeight="false" outlineLevel="0" collapsed="false">
      <c r="A48" s="33"/>
      <c r="B48" s="1" t="s">
        <v>65</v>
      </c>
      <c r="C48" s="1" t="n">
        <v>4.56</v>
      </c>
      <c r="D48" s="1" t="n">
        <v>2.77</v>
      </c>
      <c r="E48" s="1" t="n">
        <f aca="false">C48/D48</f>
        <v>1.64620938628159</v>
      </c>
      <c r="F48" s="1"/>
    </row>
    <row r="49" customFormat="false" ht="14.25" hidden="false" customHeight="false" outlineLevel="0" collapsed="false">
      <c r="A49" s="33"/>
      <c r="B49" s="1" t="s">
        <v>66</v>
      </c>
      <c r="C49" s="1" t="n">
        <v>3.28</v>
      </c>
      <c r="D49" s="1" t="n">
        <v>3.41</v>
      </c>
      <c r="E49" s="1" t="n">
        <f aca="false">C49/D49</f>
        <v>0.961876832844575</v>
      </c>
      <c r="F49" s="1"/>
    </row>
    <row r="50" customFormat="false" ht="14.25" hidden="false" customHeight="false" outlineLevel="0" collapsed="false">
      <c r="A50" s="33"/>
      <c r="B50" s="1" t="s">
        <v>67</v>
      </c>
      <c r="C50" s="1" t="n">
        <v>3.04</v>
      </c>
      <c r="D50" s="1" t="n">
        <v>3.4</v>
      </c>
      <c r="E50" s="1" t="n">
        <f aca="false">C50/D50</f>
        <v>0.894117647058824</v>
      </c>
      <c r="F50" s="1"/>
    </row>
    <row r="51" customFormat="false" ht="14.25" hidden="false" customHeight="false" outlineLevel="0" collapsed="false">
      <c r="A51" s="33"/>
      <c r="B51" s="1" t="s">
        <v>68</v>
      </c>
      <c r="C51" s="1" t="n">
        <v>5.56</v>
      </c>
      <c r="D51" s="1" t="n">
        <v>3.56</v>
      </c>
      <c r="E51" s="1" t="n">
        <f aca="false">C51/D51</f>
        <v>1.56179775280899</v>
      </c>
      <c r="F51" s="1"/>
    </row>
    <row r="52" customFormat="false" ht="14.25" hidden="false" customHeight="false" outlineLevel="0" collapsed="false">
      <c r="A52" s="33"/>
      <c r="B52" s="1" t="s">
        <v>69</v>
      </c>
      <c r="C52" s="1" t="n">
        <v>1.55</v>
      </c>
      <c r="D52" s="1" t="n">
        <v>1.42</v>
      </c>
      <c r="E52" s="1" t="n">
        <f aca="false">C52/D52</f>
        <v>1.09154929577465</v>
      </c>
      <c r="F52" s="1"/>
    </row>
    <row r="53" customFormat="false" ht="14.25" hidden="false" customHeight="false" outlineLevel="0" collapsed="false">
      <c r="A53" s="33"/>
      <c r="B53" s="1" t="s">
        <v>70</v>
      </c>
      <c r="C53" s="1" t="n">
        <v>2.62</v>
      </c>
      <c r="D53" s="1" t="n">
        <v>0.47</v>
      </c>
      <c r="E53" s="1" t="n">
        <f aca="false">C53/D53</f>
        <v>5.57446808510638</v>
      </c>
      <c r="F53" s="1"/>
    </row>
    <row r="54" customFormat="false" ht="14.25" hidden="false" customHeight="false" outlineLevel="0" collapsed="false">
      <c r="A54" s="33"/>
      <c r="B54" s="1" t="s">
        <v>71</v>
      </c>
      <c r="C54" s="1" t="n">
        <v>0.86</v>
      </c>
      <c r="D54" s="1" t="n">
        <v>0.39</v>
      </c>
      <c r="E54" s="1" t="n">
        <f aca="false">C54/D54</f>
        <v>2.20512820512821</v>
      </c>
      <c r="F54" s="1"/>
    </row>
    <row r="55" customFormat="false" ht="14.25" hidden="false" customHeight="false" outlineLevel="0" collapsed="false">
      <c r="A55" s="33"/>
      <c r="B55" s="5" t="s">
        <v>8</v>
      </c>
      <c r="C55" s="1" t="n">
        <f aca="false">AVERAGE(C47:C54)</f>
        <v>3.005</v>
      </c>
      <c r="D55" s="1" t="n">
        <f aca="false">AVERAGE(D47:D54)</f>
        <v>2.2775</v>
      </c>
      <c r="E55" s="1" t="n">
        <f aca="false">AVERAGE(E47:E54)</f>
        <v>1.85662554348254</v>
      </c>
      <c r="F55" s="1"/>
    </row>
    <row r="56" customFormat="false" ht="15.75" hidden="false" customHeight="false" outlineLevel="0" collapsed="false">
      <c r="A56" s="33"/>
      <c r="B56" s="2" t="s">
        <v>9</v>
      </c>
      <c r="C56" s="1" t="n">
        <f aca="false">STDEV(C51:C54)</f>
        <v>2.07228336221988</v>
      </c>
      <c r="D56" s="1" t="n">
        <f aca="false">STDEV(D51:D54)</f>
        <v>1.47609846103391</v>
      </c>
      <c r="E56" s="1" t="n">
        <f aca="false">STDEV(E51:E54)</f>
        <v>2.02948271249589</v>
      </c>
      <c r="F56" s="1"/>
    </row>
    <row r="57" customFormat="false" ht="14.25" hidden="false" customHeight="false" outlineLevel="0" collapsed="false">
      <c r="A57" s="51"/>
      <c r="F57" s="1"/>
    </row>
    <row r="58" customFormat="false" ht="14.25" hidden="false" customHeight="false" outlineLevel="0" collapsed="false">
      <c r="A58" s="51"/>
      <c r="F58" s="1"/>
    </row>
    <row r="59" customFormat="false" ht="14.25" hidden="false" customHeight="false" outlineLevel="0" collapsed="false">
      <c r="A59" s="10"/>
      <c r="F59" s="1"/>
    </row>
    <row r="60" customFormat="false" ht="14.25" hidden="false" customHeight="false" outlineLevel="0" collapsed="false">
      <c r="A60" s="10"/>
      <c r="F60" s="1"/>
    </row>
    <row r="61" customFormat="false" ht="14.25" hidden="false" customHeight="false" outlineLevel="0" collapsed="false">
      <c r="A61" s="10"/>
      <c r="F61" s="1"/>
    </row>
    <row r="62" customFormat="false" ht="14.25" hidden="false" customHeight="false" outlineLevel="0" collapsed="false">
      <c r="A62" s="10"/>
      <c r="F62" s="1"/>
    </row>
    <row r="63" customFormat="false" ht="14.25" hidden="false" customHeight="false" outlineLevel="0" collapsed="false">
      <c r="A63" s="10"/>
      <c r="F63" s="1"/>
    </row>
    <row r="64" customFormat="false" ht="14.25" hidden="false" customHeight="false" outlineLevel="0" collapsed="false">
      <c r="A64" s="10"/>
      <c r="F64" s="1"/>
    </row>
    <row r="65" customFormat="false" ht="14.25" hidden="false" customHeight="false" outlineLevel="0" collapsed="false">
      <c r="A65" s="10"/>
      <c r="F65" s="1"/>
    </row>
    <row r="66" customFormat="false" ht="14.25" hidden="false" customHeight="false" outlineLevel="0" collapsed="false">
      <c r="A66" s="10"/>
      <c r="F66" s="1"/>
    </row>
    <row r="67" customFormat="false" ht="14.25" hidden="false" customHeight="false" outlineLevel="0" collapsed="false">
      <c r="A67" s="10"/>
      <c r="F67" s="1"/>
    </row>
    <row r="68" customFormat="false" ht="14.25" hidden="false" customHeight="false" outlineLevel="0" collapsed="false">
      <c r="A68" s="10"/>
      <c r="F68" s="1"/>
    </row>
    <row r="69" customFormat="false" ht="14.25" hidden="false" customHeight="false" outlineLevel="0" collapsed="false">
      <c r="A69" s="1"/>
      <c r="B69" s="1"/>
      <c r="C69" s="1"/>
      <c r="D69" s="1"/>
      <c r="E69" s="1"/>
      <c r="F69" s="1"/>
    </row>
    <row r="70" customFormat="false" ht="14.25" hidden="false" customHeight="false" outlineLevel="0" collapsed="false">
      <c r="A70" s="1"/>
      <c r="B70" s="1"/>
      <c r="C70" s="1"/>
      <c r="D70" s="1"/>
      <c r="E70" s="1"/>
      <c r="F70" s="1"/>
    </row>
    <row r="71" customFormat="false" ht="14.25" hidden="false" customHeight="false" outlineLevel="0" collapsed="false">
      <c r="A71" s="1"/>
      <c r="B71" s="1"/>
      <c r="C71" s="1"/>
      <c r="D71" s="1"/>
      <c r="E71" s="1"/>
      <c r="F71" s="1"/>
    </row>
    <row r="72" customFormat="false" ht="14.25" hidden="false" customHeight="false" outlineLevel="0" collapsed="false">
      <c r="A72" s="1"/>
      <c r="B72" s="1"/>
      <c r="C72" s="1"/>
      <c r="D72" s="1"/>
      <c r="E72" s="1"/>
      <c r="F72" s="1"/>
    </row>
    <row r="73" customFormat="false" ht="14.25" hidden="false" customHeight="false" outlineLevel="0" collapsed="false">
      <c r="A73" s="1"/>
      <c r="B73" s="1"/>
      <c r="C73" s="1"/>
      <c r="D73" s="1"/>
      <c r="E73" s="1"/>
      <c r="F73" s="1"/>
    </row>
    <row r="74" customFormat="false" ht="14.25" hidden="false" customHeight="false" outlineLevel="0" collapsed="false">
      <c r="A74" s="1"/>
      <c r="B74" s="1"/>
      <c r="C74" s="1"/>
      <c r="D74" s="1"/>
      <c r="E74" s="1"/>
      <c r="F74" s="1"/>
    </row>
    <row r="75" customFormat="false" ht="14.25" hidden="false" customHeight="false" outlineLevel="0" collapsed="false">
      <c r="A75" s="1"/>
      <c r="B75" s="1"/>
      <c r="C75" s="1"/>
      <c r="D75" s="1"/>
      <c r="E75" s="1"/>
      <c r="F75" s="1"/>
    </row>
    <row r="76" customFormat="false" ht="14.25" hidden="false" customHeight="false" outlineLevel="0" collapsed="false">
      <c r="A76" s="1"/>
      <c r="B76" s="1"/>
      <c r="C76" s="1"/>
      <c r="D76" s="1"/>
      <c r="E76" s="1"/>
      <c r="F76" s="1"/>
    </row>
    <row r="77" customFormat="false" ht="14.25" hidden="false" customHeight="false" outlineLevel="0" collapsed="false">
      <c r="A77" s="1"/>
      <c r="B77" s="1"/>
      <c r="C77" s="1"/>
      <c r="D77" s="1"/>
      <c r="E77" s="1"/>
      <c r="F77" s="1"/>
    </row>
    <row r="78" customFormat="false" ht="14.25" hidden="false" customHeight="false" outlineLevel="0" collapsed="false">
      <c r="A78" s="1"/>
      <c r="B78" s="1"/>
      <c r="C78" s="1"/>
      <c r="D78" s="1"/>
      <c r="E78" s="1"/>
      <c r="F78" s="1"/>
    </row>
    <row r="79" customFormat="false" ht="14.25" hidden="false" customHeight="false" outlineLevel="0" collapsed="false">
      <c r="A79" s="1"/>
      <c r="B79" s="1"/>
      <c r="C79" s="1"/>
      <c r="D79" s="1"/>
      <c r="E79" s="1"/>
      <c r="F79" s="1"/>
    </row>
    <row r="80" customFormat="false" ht="14.25" hidden="false" customHeight="false" outlineLevel="0" collapsed="false">
      <c r="A80" s="1"/>
      <c r="B80" s="1"/>
      <c r="C80" s="1"/>
      <c r="D80" s="1"/>
      <c r="E80" s="1"/>
      <c r="F80" s="1"/>
    </row>
    <row r="81" customFormat="false" ht="14.25" hidden="false" customHeight="false" outlineLevel="0" collapsed="false">
      <c r="A81" s="1"/>
      <c r="B81" s="1"/>
      <c r="C81" s="1"/>
      <c r="D81" s="1"/>
      <c r="E81" s="1"/>
      <c r="F81" s="1"/>
    </row>
    <row r="82" customFormat="false" ht="14.25" hidden="false" customHeight="false" outlineLevel="0" collapsed="false">
      <c r="A82" s="1"/>
      <c r="B82" s="1"/>
      <c r="C82" s="1"/>
      <c r="D82" s="1"/>
      <c r="E82" s="1"/>
      <c r="F82" s="1"/>
    </row>
    <row r="83" customFormat="false" ht="14.25" hidden="false" customHeight="false" outlineLevel="0" collapsed="false">
      <c r="A83" s="1"/>
      <c r="B83" s="1"/>
      <c r="C83" s="1"/>
      <c r="D83" s="1"/>
      <c r="E83" s="1"/>
      <c r="F83" s="1"/>
    </row>
    <row r="84" customFormat="false" ht="14.25" hidden="false" customHeight="false" outlineLevel="0" collapsed="false">
      <c r="A84" s="1"/>
      <c r="B84" s="1"/>
      <c r="C84" s="1"/>
      <c r="D84" s="1"/>
      <c r="E84" s="1"/>
      <c r="F84" s="1"/>
    </row>
    <row r="85" customFormat="false" ht="14.25" hidden="false" customHeight="false" outlineLevel="0" collapsed="false">
      <c r="A85" s="1"/>
      <c r="B85" s="1"/>
      <c r="C85" s="1"/>
      <c r="D85" s="1"/>
      <c r="E85" s="1"/>
      <c r="F85" s="1"/>
    </row>
    <row r="86" customFormat="false" ht="14.25" hidden="false" customHeight="false" outlineLevel="0" collapsed="false">
      <c r="A86" s="1"/>
      <c r="B86" s="1"/>
      <c r="C86" s="1"/>
      <c r="D86" s="1"/>
      <c r="E86" s="1"/>
      <c r="F86" s="1"/>
    </row>
    <row r="87" customFormat="false" ht="14.25" hidden="false" customHeight="false" outlineLevel="0" collapsed="false">
      <c r="A87" s="1"/>
      <c r="B87" s="1"/>
      <c r="C87" s="1"/>
      <c r="D87" s="1"/>
      <c r="E87" s="1"/>
      <c r="F87" s="1"/>
    </row>
    <row r="88" customFormat="false" ht="14.25" hidden="false" customHeight="false" outlineLevel="0" collapsed="false">
      <c r="A88" s="1"/>
      <c r="B88" s="1"/>
      <c r="C88" s="1"/>
      <c r="D88" s="1"/>
      <c r="E88" s="1"/>
      <c r="F88" s="1"/>
    </row>
    <row r="89" customFormat="false" ht="14.25" hidden="false" customHeight="false" outlineLevel="0" collapsed="false">
      <c r="A89" s="1"/>
      <c r="B89" s="1"/>
      <c r="C89" s="1"/>
      <c r="D89" s="1"/>
      <c r="E89" s="1"/>
      <c r="F89" s="1"/>
    </row>
    <row r="90" customFormat="false" ht="14.25" hidden="false" customHeight="false" outlineLevel="0" collapsed="false">
      <c r="A90" s="1"/>
      <c r="B90" s="1"/>
      <c r="C90" s="1"/>
      <c r="D90" s="1"/>
      <c r="E90" s="1"/>
      <c r="F90" s="1"/>
    </row>
    <row r="91" customFormat="false" ht="14.25" hidden="false" customHeight="false" outlineLevel="0" collapsed="false">
      <c r="A91" s="1"/>
      <c r="B91" s="1"/>
      <c r="C91" s="1"/>
      <c r="D91" s="1"/>
      <c r="E91" s="1"/>
      <c r="F91" s="1"/>
    </row>
    <row r="92" customFormat="false" ht="14.25" hidden="false" customHeight="false" outlineLevel="0" collapsed="false">
      <c r="A92" s="1"/>
      <c r="B92" s="1"/>
      <c r="C92" s="1"/>
      <c r="D92" s="1"/>
      <c r="E92" s="1"/>
      <c r="F92" s="1"/>
    </row>
    <row r="93" customFormat="false" ht="14.25" hidden="false" customHeight="false" outlineLevel="0" collapsed="false">
      <c r="A93" s="1"/>
      <c r="B93" s="1"/>
      <c r="C93" s="1"/>
      <c r="D93" s="1"/>
      <c r="E93" s="1"/>
      <c r="F93" s="1"/>
    </row>
    <row r="94" customFormat="false" ht="14.25" hidden="false" customHeight="false" outlineLevel="0" collapsed="false">
      <c r="A94" s="1"/>
      <c r="B94" s="1"/>
      <c r="C94" s="1"/>
      <c r="D94" s="1"/>
      <c r="E94" s="1"/>
      <c r="F94" s="1"/>
    </row>
    <row r="95" customFormat="false" ht="14.25" hidden="false" customHeight="false" outlineLevel="0" collapsed="false">
      <c r="A95" s="1"/>
      <c r="B95" s="1"/>
      <c r="C95" s="1"/>
      <c r="D95" s="1"/>
      <c r="E95" s="1"/>
      <c r="F95" s="1"/>
    </row>
    <row r="96" customFormat="false" ht="14.25" hidden="false" customHeight="false" outlineLevel="0" collapsed="false">
      <c r="A96" s="1"/>
      <c r="B96" s="1"/>
      <c r="C96" s="1"/>
      <c r="D96" s="1"/>
      <c r="E96" s="1"/>
      <c r="F96" s="1"/>
    </row>
    <row r="97" customFormat="false" ht="14.25" hidden="false" customHeight="false" outlineLevel="0" collapsed="false">
      <c r="A97" s="1"/>
      <c r="B97" s="1"/>
      <c r="C97" s="1"/>
      <c r="D97" s="1"/>
      <c r="E97" s="1"/>
      <c r="F97" s="1"/>
    </row>
    <row r="98" customFormat="false" ht="14.25" hidden="false" customHeight="false" outlineLevel="0" collapsed="false">
      <c r="A98" s="1"/>
      <c r="B98" s="1"/>
      <c r="C98" s="1"/>
      <c r="D98" s="1"/>
      <c r="E98" s="1"/>
      <c r="F98" s="1"/>
    </row>
    <row r="99" customFormat="false" ht="14.25" hidden="false" customHeight="false" outlineLevel="0" collapsed="false">
      <c r="A99" s="1"/>
      <c r="B99" s="1"/>
      <c r="C99" s="1"/>
      <c r="D99" s="1"/>
      <c r="E99" s="1"/>
      <c r="F99" s="1"/>
    </row>
  </sheetData>
  <mergeCells count="7">
    <mergeCell ref="A2:A15"/>
    <mergeCell ref="A16:A27"/>
    <mergeCell ref="A28:A39"/>
    <mergeCell ref="J32:L32"/>
    <mergeCell ref="A40:A46"/>
    <mergeCell ref="A47:A56"/>
    <mergeCell ref="A59:A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32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R91" activeCellId="0" sqref="R9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9.74"/>
    <col collapsed="false" customWidth="true" hidden="false" outlineLevel="0" max="3" min="3" style="0" width="15.99"/>
    <col collapsed="false" customWidth="true" hidden="false" outlineLevel="0" max="4" min="4" style="0" width="13.99"/>
    <col collapsed="false" customWidth="true" hidden="false" outlineLevel="0" max="9" min="9" style="0" width="13.37"/>
    <col collapsed="false" customWidth="true" hidden="false" outlineLevel="0" max="10" min="10" style="0" width="14.12"/>
    <col collapsed="false" customWidth="true" hidden="false" outlineLevel="0" max="11" min="11" style="52" width="37.5"/>
    <col collapsed="false" customWidth="true" hidden="false" outlineLevel="0" max="12" min="12" style="0" width="24.24"/>
    <col collapsed="false" customWidth="true" hidden="false" outlineLevel="0" max="13" min="13" style="0" width="24.87"/>
    <col collapsed="false" customWidth="true" hidden="false" outlineLevel="0" max="14" min="14" style="0" width="19.37"/>
    <col collapsed="false" customWidth="true" hidden="false" outlineLevel="0" max="16" min="16" style="0" width="12.12"/>
    <col collapsed="false" customWidth="true" hidden="false" outlineLevel="0" max="18" min="18" style="0" width="11.62"/>
    <col collapsed="false" customWidth="true" hidden="false" outlineLevel="0" max="19" min="19" style="0" width="12.75"/>
    <col collapsed="false" customWidth="true" hidden="false" outlineLevel="0" max="20" min="20" style="52" width="13.24"/>
    <col collapsed="false" customWidth="true" hidden="false" outlineLevel="0" max="21" min="21" style="0" width="12.99"/>
  </cols>
  <sheetData>
    <row r="1" customFormat="false" ht="16.5" hidden="false" customHeight="false" outlineLevel="0" collapsed="false">
      <c r="A1" s="53" t="s">
        <v>72</v>
      </c>
      <c r="B1" s="53"/>
      <c r="C1" s="53"/>
      <c r="D1" s="53"/>
      <c r="E1" s="53"/>
      <c r="F1" s="53"/>
      <c r="G1" s="53"/>
      <c r="H1" s="53"/>
      <c r="I1" s="53"/>
      <c r="J1" s="53"/>
      <c r="K1" s="54"/>
      <c r="L1" s="55"/>
      <c r="M1" s="55"/>
    </row>
    <row r="2" customFormat="false" ht="15" hidden="false" customHeight="false" outlineLevel="0" collapsed="false">
      <c r="A2" s="56"/>
      <c r="B2" s="56" t="s">
        <v>73</v>
      </c>
      <c r="C2" s="56"/>
      <c r="D2" s="56"/>
      <c r="E2" s="56"/>
      <c r="F2" s="56"/>
      <c r="G2" s="56"/>
      <c r="H2" s="56"/>
      <c r="I2" s="56"/>
      <c r="J2" s="56"/>
      <c r="K2" s="56"/>
      <c r="L2" s="56" t="s">
        <v>74</v>
      </c>
      <c r="M2" s="56"/>
      <c r="N2" s="56"/>
      <c r="O2" s="56"/>
      <c r="P2" s="56"/>
      <c r="Q2" s="56"/>
      <c r="R2" s="56"/>
      <c r="S2" s="56"/>
      <c r="T2" s="56"/>
      <c r="U2" s="56"/>
    </row>
    <row r="3" customFormat="false" ht="14.25" hidden="false" customHeight="false" outlineLevel="0" collapsed="false">
      <c r="A3" s="57"/>
      <c r="B3" s="57"/>
      <c r="C3" s="57"/>
      <c r="D3" s="58" t="s">
        <v>75</v>
      </c>
      <c r="E3" s="58"/>
      <c r="F3" s="58"/>
      <c r="G3" s="58"/>
      <c r="H3" s="58"/>
      <c r="I3" s="58"/>
      <c r="J3" s="58"/>
      <c r="K3" s="58"/>
      <c r="L3" s="58"/>
      <c r="M3" s="58"/>
      <c r="N3" s="58" t="s">
        <v>75</v>
      </c>
      <c r="O3" s="58"/>
      <c r="P3" s="58"/>
      <c r="Q3" s="58"/>
      <c r="R3" s="58"/>
      <c r="S3" s="58"/>
      <c r="T3" s="58"/>
      <c r="U3" s="58"/>
    </row>
    <row r="4" customFormat="false" ht="15.75" hidden="false" customHeight="false" outlineLevel="0" collapsed="false">
      <c r="A4" s="59" t="s">
        <v>76</v>
      </c>
      <c r="B4" s="60" t="s">
        <v>77</v>
      </c>
      <c r="C4" s="60" t="s">
        <v>78</v>
      </c>
      <c r="D4" s="60" t="s">
        <v>79</v>
      </c>
      <c r="E4" s="59" t="s">
        <v>80</v>
      </c>
      <c r="F4" s="59" t="s">
        <v>81</v>
      </c>
      <c r="G4" s="59" t="s">
        <v>82</v>
      </c>
      <c r="H4" s="59" t="s">
        <v>8</v>
      </c>
      <c r="I4" s="59" t="s">
        <v>83</v>
      </c>
      <c r="J4" s="59" t="s">
        <v>83</v>
      </c>
      <c r="K4" s="59" t="s">
        <v>83</v>
      </c>
      <c r="L4" s="61" t="s">
        <v>84</v>
      </c>
      <c r="M4" s="61" t="s">
        <v>85</v>
      </c>
      <c r="N4" s="61" t="s">
        <v>86</v>
      </c>
      <c r="O4" s="59" t="s">
        <v>80</v>
      </c>
      <c r="P4" s="59" t="s">
        <v>81</v>
      </c>
      <c r="Q4" s="59" t="s">
        <v>82</v>
      </c>
      <c r="R4" s="59" t="s">
        <v>8</v>
      </c>
      <c r="S4" s="59" t="s">
        <v>83</v>
      </c>
      <c r="T4" s="61" t="s">
        <v>87</v>
      </c>
      <c r="U4" s="62" t="s">
        <v>88</v>
      </c>
    </row>
    <row r="5" customFormat="false" ht="15.75" hidden="false" customHeight="false" outlineLevel="0" collapsed="false">
      <c r="A5" s="63" t="n">
        <v>1</v>
      </c>
      <c r="B5" s="64" t="n">
        <v>0.02</v>
      </c>
      <c r="C5" s="64" t="n">
        <v>0.14</v>
      </c>
      <c r="D5" s="65" t="n">
        <f aca="false">B5+C5</f>
        <v>0.16</v>
      </c>
      <c r="E5" s="66" t="s">
        <v>89</v>
      </c>
      <c r="F5" s="67" t="s">
        <v>90</v>
      </c>
      <c r="G5" s="66" t="s">
        <v>91</v>
      </c>
      <c r="H5" s="68" t="n">
        <v>3.3</v>
      </c>
      <c r="I5" s="68" t="n">
        <f aca="false">H5*6/B5</f>
        <v>990</v>
      </c>
      <c r="J5" s="68" t="n">
        <f aca="false">I5/D5</f>
        <v>6187.5</v>
      </c>
      <c r="K5" s="69" t="n">
        <f aca="false">LOG(I5*1000)</f>
        <v>5.99563519459755</v>
      </c>
      <c r="L5" s="70" t="n">
        <v>0.16</v>
      </c>
      <c r="M5" s="70" t="n">
        <v>0.12</v>
      </c>
      <c r="N5" s="65" t="n">
        <f aca="false">L5+M5</f>
        <v>0.28</v>
      </c>
      <c r="O5" s="68" t="s">
        <v>92</v>
      </c>
      <c r="P5" s="68" t="s">
        <v>93</v>
      </c>
      <c r="Q5" s="66" t="s">
        <v>94</v>
      </c>
      <c r="R5" s="68" t="n">
        <v>46.5</v>
      </c>
      <c r="S5" s="68" t="n">
        <f aca="false">R5*3/L5</f>
        <v>871.875</v>
      </c>
      <c r="T5" s="71" t="n">
        <f aca="false">S5/N5</f>
        <v>3113.83928571429</v>
      </c>
      <c r="U5" s="21" t="n">
        <f aca="false">LOG(S5*10000)</f>
        <v>6.94045422495369</v>
      </c>
    </row>
    <row r="6" customFormat="false" ht="15" hidden="false" customHeight="false" outlineLevel="0" collapsed="false">
      <c r="A6" s="63" t="n">
        <v>2</v>
      </c>
      <c r="B6" s="64" t="n">
        <v>0.02</v>
      </c>
      <c r="C6" s="64" t="n">
        <v>0.14</v>
      </c>
      <c r="D6" s="65" t="n">
        <f aca="false">B6+C6</f>
        <v>0.16</v>
      </c>
      <c r="E6" s="66" t="s">
        <v>95</v>
      </c>
      <c r="F6" s="67" t="s">
        <v>96</v>
      </c>
      <c r="G6" s="66" t="s">
        <v>91</v>
      </c>
      <c r="H6" s="68" t="n">
        <v>3.3</v>
      </c>
      <c r="I6" s="68" t="n">
        <f aca="false">H6*6/B6</f>
        <v>990</v>
      </c>
      <c r="J6" s="68" t="n">
        <f aca="false">I6/D6</f>
        <v>6187.5</v>
      </c>
      <c r="K6" s="69" t="n">
        <f aca="false">LOG(I6*1000)</f>
        <v>5.99563519459755</v>
      </c>
      <c r="L6" s="70" t="n">
        <v>0.08</v>
      </c>
      <c r="M6" s="70" t="n">
        <v>0.08</v>
      </c>
      <c r="N6" s="65" t="n">
        <f aca="false">L6+M6</f>
        <v>0.16</v>
      </c>
      <c r="O6" s="68" t="s">
        <v>92</v>
      </c>
      <c r="P6" s="68" t="s">
        <v>93</v>
      </c>
      <c r="Q6" s="66" t="s">
        <v>97</v>
      </c>
      <c r="R6" s="68" t="n">
        <v>29</v>
      </c>
      <c r="S6" s="68" t="n">
        <f aca="false">R6*3/L6</f>
        <v>1087.5</v>
      </c>
      <c r="T6" s="71" t="n">
        <f aca="false">S6/N6</f>
        <v>6796.875</v>
      </c>
      <c r="U6" s="21" t="n">
        <f aca="false">LOG(S6*10000)</f>
        <v>7.03642926562667</v>
      </c>
    </row>
    <row r="7" customFormat="false" ht="15" hidden="false" customHeight="false" outlineLevel="0" collapsed="false">
      <c r="A7" s="63" t="n">
        <v>3</v>
      </c>
      <c r="B7" s="64" t="n">
        <v>0.04</v>
      </c>
      <c r="C7" s="64" t="n">
        <v>0.08</v>
      </c>
      <c r="D7" s="65" t="n">
        <f aca="false">B7+C7</f>
        <v>0.12</v>
      </c>
      <c r="E7" s="66" t="s">
        <v>98</v>
      </c>
      <c r="F7" s="67" t="s">
        <v>99</v>
      </c>
      <c r="G7" s="66" t="s">
        <v>91</v>
      </c>
      <c r="H7" s="68" t="n">
        <v>3.075</v>
      </c>
      <c r="I7" s="68" t="n">
        <f aca="false">H7*6/B7</f>
        <v>461.25</v>
      </c>
      <c r="J7" s="68" t="n">
        <f aca="false">I7/D7</f>
        <v>3843.75</v>
      </c>
      <c r="K7" s="69" t="n">
        <f aca="false">LOG(I7*1000)</f>
        <v>5.66393637916712</v>
      </c>
      <c r="L7" s="70" t="n">
        <v>0.12</v>
      </c>
      <c r="M7" s="70" t="n">
        <v>0.16</v>
      </c>
      <c r="N7" s="65" t="n">
        <f aca="false">L7+M7</f>
        <v>0.28</v>
      </c>
      <c r="O7" s="68" t="s">
        <v>92</v>
      </c>
      <c r="P7" s="68" t="s">
        <v>93</v>
      </c>
      <c r="Q7" s="66" t="s">
        <v>100</v>
      </c>
      <c r="R7" s="68" t="n">
        <v>61</v>
      </c>
      <c r="S7" s="68" t="n">
        <f aca="false">R7*3/L7</f>
        <v>1525</v>
      </c>
      <c r="T7" s="71" t="n">
        <f aca="false">S7/N7</f>
        <v>5446.42857142857</v>
      </c>
      <c r="U7" s="21" t="n">
        <f aca="false">LOG(S7*10000)</f>
        <v>7.1832698436828</v>
      </c>
    </row>
    <row r="8" customFormat="false" ht="15" hidden="false" customHeight="false" outlineLevel="0" collapsed="false">
      <c r="A8" s="72" t="s">
        <v>8</v>
      </c>
      <c r="B8" s="73" t="n">
        <f aca="false">AVERAGE(B5:B7)</f>
        <v>0.0266666666666667</v>
      </c>
      <c r="C8" s="73" t="n">
        <f aca="false">AVERAGE(C5:C7)</f>
        <v>0.12</v>
      </c>
      <c r="D8" s="73" t="n">
        <f aca="false">AVERAGE(D5:D7)</f>
        <v>0.146666666666667</v>
      </c>
      <c r="E8" s="73"/>
      <c r="F8" s="73"/>
      <c r="G8" s="73"/>
      <c r="H8" s="73" t="n">
        <f aca="false">AVERAGE(H5:H7)</f>
        <v>3.225</v>
      </c>
      <c r="I8" s="73" t="n">
        <f aca="false">AVERAGE(I5:I7)</f>
        <v>813.75</v>
      </c>
      <c r="J8" s="73" t="n">
        <f aca="false">AVERAGE(J5:J7)</f>
        <v>5406.25</v>
      </c>
      <c r="K8" s="74" t="n">
        <f aca="false">AVERAGE(K5:K7)</f>
        <v>5.88506892278741</v>
      </c>
      <c r="L8" s="73" t="n">
        <f aca="false">AVERAGE(L5:L7)</f>
        <v>0.12</v>
      </c>
      <c r="M8" s="73" t="n">
        <f aca="false">AVERAGE(M5:M7)</f>
        <v>0.12</v>
      </c>
      <c r="N8" s="73" t="n">
        <f aca="false">AVERAGE(N5:N7)</f>
        <v>0.24</v>
      </c>
      <c r="O8" s="73"/>
      <c r="P8" s="73"/>
      <c r="Q8" s="73"/>
      <c r="R8" s="73" t="n">
        <f aca="false">AVERAGE(R5:R7)</f>
        <v>45.5</v>
      </c>
      <c r="S8" s="73" t="n">
        <f aca="false">AVERAGE(S5:S7)</f>
        <v>1161.45833333333</v>
      </c>
      <c r="T8" s="74" t="n">
        <f aca="false">AVERAGE(T5:T7)</f>
        <v>5119.04761904762</v>
      </c>
      <c r="U8" s="59" t="n">
        <f aca="false">AVERAGE(U5:U7)</f>
        <v>7.05338444475439</v>
      </c>
    </row>
    <row r="9" customFormat="false" ht="15" hidden="false" customHeight="false" outlineLevel="0" collapsed="false"/>
    <row r="10" customFormat="false" ht="15" hidden="false" customHeight="false" outlineLevel="0" collapsed="false">
      <c r="A10" s="75" t="s">
        <v>101</v>
      </c>
      <c r="B10" s="75"/>
      <c r="C10" s="75"/>
      <c r="D10" s="75"/>
      <c r="E10" s="75"/>
      <c r="F10" s="75"/>
      <c r="G10" s="75"/>
      <c r="H10" s="75"/>
      <c r="I10" s="75"/>
      <c r="J10" s="75"/>
      <c r="K10" s="75"/>
      <c r="L10" s="75"/>
      <c r="M10" s="75"/>
      <c r="N10" s="75"/>
      <c r="O10" s="75"/>
      <c r="P10" s="75"/>
      <c r="Q10" s="75"/>
      <c r="T10" s="76"/>
    </row>
    <row r="11" customFormat="false" ht="15" hidden="false" customHeight="false" outlineLevel="0" collapsed="false">
      <c r="A11" s="77" t="s">
        <v>102</v>
      </c>
      <c r="B11" s="77" t="s">
        <v>21</v>
      </c>
      <c r="C11" s="56" t="s">
        <v>73</v>
      </c>
      <c r="D11" s="56"/>
      <c r="E11" s="56"/>
      <c r="F11" s="56"/>
      <c r="G11" s="56"/>
      <c r="H11" s="56"/>
      <c r="I11" s="56"/>
      <c r="J11" s="56"/>
      <c r="K11" s="56"/>
      <c r="L11" s="56"/>
      <c r="M11" s="78" t="s">
        <v>74</v>
      </c>
      <c r="N11" s="78"/>
      <c r="O11" s="78"/>
      <c r="P11" s="78"/>
      <c r="Q11" s="78"/>
      <c r="R11" s="78"/>
      <c r="S11" s="78"/>
      <c r="T11" s="78"/>
    </row>
    <row r="12" customFormat="false" ht="14.25" hidden="false" customHeight="false" outlineLevel="0" collapsed="false">
      <c r="A12" s="77"/>
      <c r="B12" s="77"/>
      <c r="C12" s="58" t="s">
        <v>75</v>
      </c>
      <c r="D12" s="58"/>
      <c r="E12" s="58"/>
      <c r="F12" s="58"/>
      <c r="G12" s="58"/>
      <c r="H12" s="58"/>
      <c r="I12" s="58"/>
      <c r="J12" s="58"/>
      <c r="K12" s="58"/>
      <c r="L12" s="58"/>
      <c r="N12" s="58"/>
      <c r="O12" s="58" t="s">
        <v>75</v>
      </c>
      <c r="P12" s="58"/>
      <c r="Q12" s="58"/>
      <c r="R12" s="58"/>
      <c r="S12" s="58"/>
      <c r="T12" s="58"/>
      <c r="U12" s="58"/>
      <c r="V12" s="58"/>
    </row>
    <row r="13" customFormat="false" ht="15.75" hidden="false" customHeight="false" outlineLevel="0" collapsed="false">
      <c r="A13" s="77"/>
      <c r="B13" s="77"/>
      <c r="C13" s="60" t="s">
        <v>103</v>
      </c>
      <c r="D13" s="60" t="s">
        <v>104</v>
      </c>
      <c r="E13" s="59" t="s">
        <v>80</v>
      </c>
      <c r="F13" s="59" t="s">
        <v>81</v>
      </c>
      <c r="G13" s="59" t="s">
        <v>82</v>
      </c>
      <c r="H13" s="59" t="s">
        <v>8</v>
      </c>
      <c r="I13" s="59" t="s">
        <v>83</v>
      </c>
      <c r="J13" s="59" t="s">
        <v>87</v>
      </c>
      <c r="K13" s="62" t="s">
        <v>88</v>
      </c>
      <c r="L13" s="61" t="s">
        <v>84</v>
      </c>
      <c r="M13" s="60" t="s">
        <v>105</v>
      </c>
      <c r="N13" s="59" t="s">
        <v>80</v>
      </c>
      <c r="O13" s="59" t="s">
        <v>81</v>
      </c>
      <c r="P13" s="59" t="s">
        <v>82</v>
      </c>
      <c r="Q13" s="59" t="s">
        <v>8</v>
      </c>
      <c r="R13" s="59" t="s">
        <v>83</v>
      </c>
      <c r="S13" s="61" t="s">
        <v>87</v>
      </c>
      <c r="T13" s="62" t="s">
        <v>88</v>
      </c>
    </row>
    <row r="14" customFormat="false" ht="15.75" hidden="false" customHeight="false" outlineLevel="0" collapsed="false">
      <c r="A14" s="79" t="s">
        <v>7</v>
      </c>
      <c r="B14" s="58" t="n">
        <v>1</v>
      </c>
      <c r="C14" s="72" t="n">
        <v>0.18</v>
      </c>
      <c r="D14" s="80" t="n">
        <v>0.5</v>
      </c>
      <c r="E14" s="68" t="s">
        <v>92</v>
      </c>
      <c r="F14" s="68" t="s">
        <v>106</v>
      </c>
      <c r="G14" s="68" t="s">
        <v>107</v>
      </c>
      <c r="H14" s="72" t="n">
        <v>80</v>
      </c>
      <c r="I14" s="58" t="n">
        <f aca="false">H14*6/C14</f>
        <v>2666.66666666667</v>
      </c>
      <c r="J14" s="58" t="n">
        <f aca="false">I14*D14</f>
        <v>1333.33333333333</v>
      </c>
      <c r="K14" s="81" t="n">
        <f aca="false">LOG(J14*10000)</f>
        <v>7.1249387366083</v>
      </c>
      <c r="L14" s="68" t="n">
        <v>0.26</v>
      </c>
      <c r="M14" s="80" t="n">
        <v>0.64</v>
      </c>
      <c r="N14" s="68" t="s">
        <v>92</v>
      </c>
      <c r="O14" s="68" t="s">
        <v>106</v>
      </c>
      <c r="P14" s="68" t="s">
        <v>108</v>
      </c>
      <c r="Q14" s="68" t="n">
        <v>98</v>
      </c>
      <c r="R14" s="72" t="n">
        <f aca="false">Q14*3/L14</f>
        <v>1130.76923076923</v>
      </c>
      <c r="S14" s="58" t="n">
        <f aca="false">R14*M14</f>
        <v>723.692307692308</v>
      </c>
      <c r="T14" s="81" t="n">
        <f aca="false">LOG(S14*10000)</f>
        <v>6.85955395642523</v>
      </c>
    </row>
    <row r="15" customFormat="false" ht="15" hidden="false" customHeight="false" outlineLevel="0" collapsed="false">
      <c r="A15" s="79"/>
      <c r="B15" s="58" t="n">
        <v>2</v>
      </c>
      <c r="C15" s="72" t="n">
        <v>0.1</v>
      </c>
      <c r="D15" s="80" t="n">
        <v>0.48</v>
      </c>
      <c r="E15" s="68" t="s">
        <v>109</v>
      </c>
      <c r="F15" s="68" t="s">
        <v>110</v>
      </c>
      <c r="G15" s="68" t="s">
        <v>111</v>
      </c>
      <c r="H15" s="72" t="n">
        <v>85</v>
      </c>
      <c r="I15" s="58" t="n">
        <f aca="false">H15*6/C15</f>
        <v>5100</v>
      </c>
      <c r="J15" s="58" t="n">
        <f aca="false">I15*D15</f>
        <v>2448</v>
      </c>
      <c r="K15" s="81" t="n">
        <f aca="false">LOG(J15*10000)</f>
        <v>7.38881141347352</v>
      </c>
      <c r="L15" s="68" t="n">
        <v>0.34</v>
      </c>
      <c r="M15" s="80" t="n">
        <v>0.76</v>
      </c>
      <c r="N15" s="68" t="s">
        <v>92</v>
      </c>
      <c r="O15" s="68" t="s">
        <v>106</v>
      </c>
      <c r="P15" s="68" t="s">
        <v>112</v>
      </c>
      <c r="Q15" s="68" t="n">
        <v>98</v>
      </c>
      <c r="R15" s="72" t="n">
        <f aca="false">Q15*3/L15</f>
        <v>864.705882352941</v>
      </c>
      <c r="S15" s="58" t="n">
        <f aca="false">R15*M15</f>
        <v>657.176470588235</v>
      </c>
      <c r="T15" s="81" t="n">
        <f aca="false">LOG(S15*10000)</f>
        <v>6.81768200565069</v>
      </c>
    </row>
    <row r="16" customFormat="false" ht="15" hidden="false" customHeight="false" outlineLevel="0" collapsed="false">
      <c r="A16" s="79"/>
      <c r="B16" s="58" t="n">
        <v>3</v>
      </c>
      <c r="C16" s="72" t="n">
        <v>0.12</v>
      </c>
      <c r="D16" s="80" t="n">
        <v>0.34</v>
      </c>
      <c r="E16" s="68" t="s">
        <v>92</v>
      </c>
      <c r="F16" s="68" t="s">
        <v>110</v>
      </c>
      <c r="G16" s="68" t="s">
        <v>113</v>
      </c>
      <c r="H16" s="72" t="n">
        <v>159</v>
      </c>
      <c r="I16" s="58" t="n">
        <f aca="false">H16*6/C16</f>
        <v>7950</v>
      </c>
      <c r="J16" s="58" t="n">
        <f aca="false">I16*D16</f>
        <v>2703</v>
      </c>
      <c r="K16" s="81" t="n">
        <f aca="false">LOG(J16*10000)</f>
        <v>7.43184604569873</v>
      </c>
      <c r="L16" s="68" t="n">
        <v>0.2</v>
      </c>
      <c r="M16" s="80" t="n">
        <v>0.46</v>
      </c>
      <c r="N16" s="68" t="s">
        <v>92</v>
      </c>
      <c r="O16" s="68" t="s">
        <v>106</v>
      </c>
      <c r="P16" s="68" t="s">
        <v>114</v>
      </c>
      <c r="Q16" s="68" t="n">
        <v>176</v>
      </c>
      <c r="R16" s="72" t="n">
        <f aca="false">Q16*3/L16</f>
        <v>2640</v>
      </c>
      <c r="S16" s="58" t="n">
        <f aca="false">R16*M16</f>
        <v>1214.4</v>
      </c>
      <c r="T16" s="81" t="n">
        <f aca="false">LOG(S16*10000)</f>
        <v>7.0843617585514</v>
      </c>
    </row>
    <row r="17" customFormat="false" ht="15" hidden="false" customHeight="false" outlineLevel="0" collapsed="false">
      <c r="A17" s="79"/>
      <c r="B17" s="58" t="n">
        <v>4</v>
      </c>
      <c r="C17" s="72" t="n">
        <v>0.2</v>
      </c>
      <c r="D17" s="80" t="n">
        <v>0.54</v>
      </c>
      <c r="E17" s="68" t="s">
        <v>92</v>
      </c>
      <c r="F17" s="68" t="s">
        <v>110</v>
      </c>
      <c r="G17" s="68" t="s">
        <v>115</v>
      </c>
      <c r="H17" s="72" t="n">
        <v>82</v>
      </c>
      <c r="I17" s="58" t="n">
        <f aca="false">H17*6/C17</f>
        <v>2460</v>
      </c>
      <c r="J17" s="58" t="n">
        <f aca="false">I17*D17</f>
        <v>1328.4</v>
      </c>
      <c r="K17" s="81" t="n">
        <f aca="false">LOG(J17*10000)</f>
        <v>7.12332886692635</v>
      </c>
      <c r="L17" s="68" t="n">
        <v>0.38</v>
      </c>
      <c r="M17" s="80" t="n">
        <v>0.82</v>
      </c>
      <c r="N17" s="68" t="s">
        <v>92</v>
      </c>
      <c r="O17" s="68" t="s">
        <v>106</v>
      </c>
      <c r="P17" s="68" t="s">
        <v>116</v>
      </c>
      <c r="Q17" s="68" t="n">
        <v>104</v>
      </c>
      <c r="R17" s="72" t="n">
        <f aca="false">Q17*3/L17</f>
        <v>821.052631578947</v>
      </c>
      <c r="S17" s="58" t="n">
        <f aca="false">R17*M17</f>
        <v>673.263157894737</v>
      </c>
      <c r="T17" s="81" t="n">
        <f aca="false">LOG(S17*10000)</f>
        <v>6.82818484978535</v>
      </c>
    </row>
    <row r="18" customFormat="false" ht="15" hidden="false" customHeight="false" outlineLevel="0" collapsed="false">
      <c r="A18" s="79"/>
      <c r="B18" s="58" t="n">
        <v>5</v>
      </c>
      <c r="C18" s="72" t="n">
        <v>0.18</v>
      </c>
      <c r="D18" s="80" t="n">
        <v>0.42</v>
      </c>
      <c r="E18" s="68" t="s">
        <v>92</v>
      </c>
      <c r="F18" s="68" t="s">
        <v>106</v>
      </c>
      <c r="G18" s="68" t="s">
        <v>117</v>
      </c>
      <c r="H18" s="72" t="n">
        <v>88</v>
      </c>
      <c r="I18" s="58" t="n">
        <f aca="false">H18*6/C18</f>
        <v>2933.33333333333</v>
      </c>
      <c r="J18" s="58" t="n">
        <f aca="false">I18*D18</f>
        <v>1232</v>
      </c>
      <c r="K18" s="81" t="n">
        <f aca="false">LOG(J18*10000)</f>
        <v>7.09061070782841</v>
      </c>
      <c r="L18" s="68" t="n">
        <v>0.32</v>
      </c>
      <c r="M18" s="68" t="n">
        <v>0.58</v>
      </c>
      <c r="N18" s="68" t="s">
        <v>92</v>
      </c>
      <c r="O18" s="68" t="s">
        <v>106</v>
      </c>
      <c r="P18" s="68" t="s">
        <v>118</v>
      </c>
      <c r="Q18" s="68" t="n">
        <v>111</v>
      </c>
      <c r="R18" s="72" t="n">
        <f aca="false">Q18*3/L18</f>
        <v>1040.625</v>
      </c>
      <c r="S18" s="58" t="n">
        <f aca="false">R18*M18</f>
        <v>603.5625</v>
      </c>
      <c r="T18" s="81" t="n">
        <f aca="false">LOG(S18*10000)</f>
        <v>6.78072224874935</v>
      </c>
    </row>
    <row r="19" customFormat="false" ht="14.25" hidden="false" customHeight="false" outlineLevel="0" collapsed="false">
      <c r="A19" s="79"/>
      <c r="B19" s="58" t="n">
        <v>6</v>
      </c>
      <c r="C19" s="72" t="n">
        <v>0.18</v>
      </c>
      <c r="D19" s="72" t="n">
        <v>0.56</v>
      </c>
      <c r="E19" s="68" t="s">
        <v>92</v>
      </c>
      <c r="F19" s="68" t="s">
        <v>106</v>
      </c>
      <c r="G19" s="68" t="s">
        <v>119</v>
      </c>
      <c r="H19" s="72" t="n">
        <v>122</v>
      </c>
      <c r="I19" s="58" t="n">
        <f aca="false">H19*6/C19</f>
        <v>4066.66666666667</v>
      </c>
      <c r="J19" s="58" t="n">
        <f aca="false">I19*D19</f>
        <v>2277.33333333333</v>
      </c>
      <c r="K19" s="81" t="n">
        <f aca="false">LOG(J19*10000)</f>
        <v>7.35742660296129</v>
      </c>
      <c r="L19" s="68" t="n">
        <v>0.4</v>
      </c>
      <c r="M19" s="68" t="n">
        <v>0.76</v>
      </c>
      <c r="N19" s="68" t="s">
        <v>92</v>
      </c>
      <c r="O19" s="68" t="s">
        <v>106</v>
      </c>
      <c r="P19" s="68" t="s">
        <v>120</v>
      </c>
      <c r="Q19" s="68" t="n">
        <v>132</v>
      </c>
      <c r="R19" s="72" t="n">
        <f aca="false">Q19*3/L19</f>
        <v>990</v>
      </c>
      <c r="S19" s="58" t="n">
        <f aca="false">R19*M19</f>
        <v>752.4</v>
      </c>
      <c r="T19" s="81" t="n">
        <f aca="false">LOG(S19*10000)</f>
        <v>6.87644878687834</v>
      </c>
    </row>
    <row r="20" customFormat="false" ht="15" hidden="false" customHeight="false" outlineLevel="0" collapsed="false">
      <c r="A20" s="79"/>
      <c r="B20" s="63" t="n">
        <v>7</v>
      </c>
      <c r="C20" s="72" t="n">
        <v>0.18</v>
      </c>
      <c r="D20" s="72" t="n">
        <v>0.54</v>
      </c>
      <c r="E20" s="68" t="s">
        <v>92</v>
      </c>
      <c r="F20" s="68" t="s">
        <v>106</v>
      </c>
      <c r="G20" s="68" t="s">
        <v>121</v>
      </c>
      <c r="H20" s="82" t="n">
        <v>226</v>
      </c>
      <c r="I20" s="58" t="n">
        <f aca="false">H20*6/C20</f>
        <v>7533.33333333333</v>
      </c>
      <c r="J20" s="58" t="n">
        <f aca="false">I20*D20</f>
        <v>4068</v>
      </c>
      <c r="K20" s="81" t="n">
        <f aca="false">LOG(J20*10000)</f>
        <v>7.60938094425071</v>
      </c>
      <c r="L20" s="68" t="n">
        <v>0.42</v>
      </c>
      <c r="M20" s="68" t="n">
        <v>0.76</v>
      </c>
      <c r="N20" s="68" t="s">
        <v>92</v>
      </c>
      <c r="O20" s="68" t="s">
        <v>106</v>
      </c>
      <c r="P20" s="68" t="s">
        <v>122</v>
      </c>
      <c r="Q20" s="68" t="n">
        <v>232</v>
      </c>
      <c r="R20" s="72" t="n">
        <f aca="false">Q20*3/L20</f>
        <v>1657.14285714286</v>
      </c>
      <c r="S20" s="58" t="n">
        <f aca="false">R20*M20</f>
        <v>1259.42857142857</v>
      </c>
      <c r="T20" s="81" t="n">
        <f aca="false">LOG(S20*10000)</f>
        <v>7.10017354149345</v>
      </c>
    </row>
    <row r="21" customFormat="false" ht="15" hidden="false" customHeight="false" outlineLevel="0" collapsed="false">
      <c r="A21" s="79"/>
      <c r="B21" s="58" t="n">
        <v>8</v>
      </c>
      <c r="C21" s="72" t="n">
        <v>0.08</v>
      </c>
      <c r="D21" s="72" t="n">
        <v>0.26</v>
      </c>
      <c r="E21" s="68" t="s">
        <v>92</v>
      </c>
      <c r="F21" s="68" t="s">
        <v>106</v>
      </c>
      <c r="G21" s="68" t="s">
        <v>123</v>
      </c>
      <c r="H21" s="82" t="n">
        <v>90</v>
      </c>
      <c r="I21" s="58" t="n">
        <f aca="false">H21*6/C21</f>
        <v>6750</v>
      </c>
      <c r="J21" s="58" t="n">
        <f aca="false">I21*D21</f>
        <v>1755</v>
      </c>
      <c r="K21" s="81" t="n">
        <f aca="false">LOG(J21*10000)</f>
        <v>7.24427712080184</v>
      </c>
      <c r="L21" s="68" t="n">
        <v>0.16</v>
      </c>
      <c r="M21" s="68" t="n">
        <v>0.3</v>
      </c>
      <c r="N21" s="68" t="s">
        <v>92</v>
      </c>
      <c r="O21" s="68" t="s">
        <v>106</v>
      </c>
      <c r="P21" s="68" t="s">
        <v>124</v>
      </c>
      <c r="Q21" s="68" t="n">
        <v>196</v>
      </c>
      <c r="R21" s="72" t="n">
        <f aca="false">Q21*3/L21</f>
        <v>3675</v>
      </c>
      <c r="S21" s="58" t="n">
        <f aca="false">R21*M21</f>
        <v>1102.5</v>
      </c>
      <c r="T21" s="81" t="n">
        <f aca="false">LOG(S21*10000)</f>
        <v>7.04237859813988</v>
      </c>
    </row>
    <row r="22" customFormat="false" ht="15" hidden="false" customHeight="false" outlineLevel="0" collapsed="false">
      <c r="A22" s="79"/>
      <c r="B22" s="58" t="n">
        <v>9</v>
      </c>
      <c r="C22" s="72" t="n">
        <v>0.14</v>
      </c>
      <c r="D22" s="72" t="n">
        <v>0.42</v>
      </c>
      <c r="E22" s="68" t="s">
        <v>92</v>
      </c>
      <c r="F22" s="68" t="s">
        <v>106</v>
      </c>
      <c r="G22" s="68" t="s">
        <v>125</v>
      </c>
      <c r="H22" s="82" t="n">
        <v>162</v>
      </c>
      <c r="I22" s="58" t="n">
        <f aca="false">H22*6/C22</f>
        <v>6942.85714285714</v>
      </c>
      <c r="J22" s="58" t="n">
        <f aca="false">I22*D22</f>
        <v>2916</v>
      </c>
      <c r="K22" s="81" t="n">
        <f aca="false">LOG(J22*10000)</f>
        <v>7.46478751964594</v>
      </c>
      <c r="L22" s="68" t="n">
        <v>0.32</v>
      </c>
      <c r="M22" s="68" t="n">
        <v>0.6</v>
      </c>
      <c r="N22" s="68" t="s">
        <v>92</v>
      </c>
      <c r="O22" s="68" t="s">
        <v>106</v>
      </c>
      <c r="P22" s="68" t="s">
        <v>126</v>
      </c>
      <c r="Q22" s="68" t="n">
        <v>158</v>
      </c>
      <c r="R22" s="72" t="n">
        <f aca="false">Q22*3/L22</f>
        <v>1481.25</v>
      </c>
      <c r="S22" s="58" t="n">
        <f aca="false">R22*M22</f>
        <v>888.75</v>
      </c>
      <c r="T22" s="81" t="n">
        <f aca="false">LOG(S22*10000)</f>
        <v>6.94877961373782</v>
      </c>
    </row>
    <row r="23" customFormat="false" ht="15" hidden="false" customHeight="false" outlineLevel="0" collapsed="false">
      <c r="A23" s="79"/>
      <c r="B23" s="58" t="n">
        <v>10</v>
      </c>
      <c r="C23" s="72" t="n">
        <v>0.12</v>
      </c>
      <c r="D23" s="72" t="n">
        <v>0.4</v>
      </c>
      <c r="E23" s="68" t="s">
        <v>92</v>
      </c>
      <c r="F23" s="68" t="s">
        <v>106</v>
      </c>
      <c r="G23" s="68" t="s">
        <v>127</v>
      </c>
      <c r="H23" s="82" t="n">
        <v>160</v>
      </c>
      <c r="I23" s="58" t="n">
        <f aca="false">H23*6/C23</f>
        <v>8000</v>
      </c>
      <c r="J23" s="58" t="n">
        <f aca="false">I23*D23</f>
        <v>3200</v>
      </c>
      <c r="K23" s="81" t="n">
        <f aca="false">LOG(J23*10000)</f>
        <v>7.50514997831991</v>
      </c>
      <c r="L23" s="68" t="n">
        <v>0.22</v>
      </c>
      <c r="M23" s="68" t="n">
        <v>0.44</v>
      </c>
      <c r="N23" s="68" t="s">
        <v>92</v>
      </c>
      <c r="O23" s="68" t="s">
        <v>106</v>
      </c>
      <c r="P23" s="68" t="s">
        <v>128</v>
      </c>
      <c r="Q23" s="68" t="n">
        <v>119</v>
      </c>
      <c r="R23" s="72" t="n">
        <f aca="false">Q23*3/L23</f>
        <v>1622.72727272727</v>
      </c>
      <c r="S23" s="58" t="n">
        <f aca="false">R23*M23</f>
        <v>714</v>
      </c>
      <c r="T23" s="81" t="n">
        <f aca="false">LOG(S23*10000)</f>
        <v>6.85369821177617</v>
      </c>
    </row>
    <row r="24" customFormat="false" ht="14.25" hidden="false" customHeight="false" outlineLevel="0" collapsed="false">
      <c r="A24" s="79"/>
      <c r="B24" s="58" t="s">
        <v>9</v>
      </c>
      <c r="C24" s="68" t="n">
        <f aca="false">STDEV(C14:C23)</f>
        <v>0.0413118223595458</v>
      </c>
      <c r="D24" s="68" t="n">
        <f aca="false">STDEV(D14:D23)</f>
        <v>0.0966321777555374</v>
      </c>
      <c r="E24" s="68"/>
      <c r="F24" s="68"/>
      <c r="G24" s="68"/>
      <c r="H24" s="68" t="n">
        <f aca="false">STDEV(H14:H23)</f>
        <v>49.4709791471503</v>
      </c>
      <c r="I24" s="68" t="n">
        <f aca="false">STDEV(I14:I23)</f>
        <v>2262.42797847196</v>
      </c>
      <c r="J24" s="68" t="n">
        <f aca="false">STDEV(J14:J23)</f>
        <v>931.509599269307</v>
      </c>
      <c r="K24" s="83" t="n">
        <f aca="false">STDEV(K14:K23)</f>
        <v>0.179733367300365</v>
      </c>
      <c r="L24" s="68" t="n">
        <f aca="false">STDEV(L14:L23)</f>
        <v>0.0886691728969106</v>
      </c>
      <c r="M24" s="68" t="n">
        <f aca="false">STDEV(M14:M23)</f>
        <v>0.17028081382104</v>
      </c>
      <c r="N24" s="68"/>
      <c r="O24" s="68"/>
      <c r="P24" s="68"/>
      <c r="Q24" s="68" t="n">
        <f aca="false">STDEV(Q14:Q23)</f>
        <v>46.3470003823812</v>
      </c>
      <c r="R24" s="68" t="n">
        <f aca="false">STDEV(R14:R23)</f>
        <v>910.257231043619</v>
      </c>
      <c r="S24" s="68" t="n">
        <f aca="false">STDEV(S14:S23)</f>
        <v>244.496172309967</v>
      </c>
      <c r="T24" s="83" t="n">
        <f aca="false">STDEV(T14:T23)</f>
        <v>0.117151041682106</v>
      </c>
    </row>
    <row r="25" customFormat="false" ht="14.25" hidden="false" customHeight="false" outlineLevel="0" collapsed="false">
      <c r="A25" s="79"/>
      <c r="B25" s="84" t="s">
        <v>8</v>
      </c>
      <c r="C25" s="85" t="n">
        <f aca="false">AVERAGE(C14:C23)</f>
        <v>0.148</v>
      </c>
      <c r="D25" s="85" t="n">
        <f aca="false">AVERAGE(D14:D23)</f>
        <v>0.446</v>
      </c>
      <c r="E25" s="85"/>
      <c r="F25" s="85"/>
      <c r="G25" s="85"/>
      <c r="H25" s="85" t="n">
        <f aca="false">AVERAGE(H14:H23)</f>
        <v>125.4</v>
      </c>
      <c r="I25" s="85" t="n">
        <f aca="false">AVERAGE(I14:I23)</f>
        <v>5440.28571428572</v>
      </c>
      <c r="J25" s="85" t="n">
        <f aca="false">AVERAGE(J14:J23)</f>
        <v>2326.10666666667</v>
      </c>
      <c r="K25" s="86" t="n">
        <f aca="false">AVERAGE(K14:K23)</f>
        <v>7.3340557936515</v>
      </c>
      <c r="L25" s="85" t="n">
        <f aca="false">AVERAGE(L14:L23)</f>
        <v>0.302</v>
      </c>
      <c r="M25" s="85" t="n">
        <f aca="false">AVERAGE(M14:M23)</f>
        <v>0.612</v>
      </c>
      <c r="N25" s="85"/>
      <c r="O25" s="85"/>
      <c r="P25" s="85"/>
      <c r="Q25" s="85" t="n">
        <f aca="false">AVERAGE(Q14:Q23)</f>
        <v>142.4</v>
      </c>
      <c r="R25" s="85" t="n">
        <f aca="false">AVERAGE(R14:R23)</f>
        <v>1592.32728745712</v>
      </c>
      <c r="S25" s="85" t="n">
        <f aca="false">AVERAGE(S14:S23)</f>
        <v>858.917300760385</v>
      </c>
      <c r="T25" s="86" t="n">
        <f aca="false">AVERAGE(T14:T23)</f>
        <v>6.91919835711877</v>
      </c>
    </row>
    <row r="26" customFormat="false" ht="15" hidden="false" customHeight="false" outlineLevel="0" collapsed="false">
      <c r="A26" s="87" t="s">
        <v>10</v>
      </c>
      <c r="B26" s="88" t="n">
        <v>1</v>
      </c>
      <c r="C26" s="72" t="n">
        <v>0.2</v>
      </c>
      <c r="D26" s="72" t="n">
        <v>0.42</v>
      </c>
      <c r="E26" s="68" t="s">
        <v>92</v>
      </c>
      <c r="F26" s="68" t="s">
        <v>106</v>
      </c>
      <c r="G26" s="68" t="s">
        <v>129</v>
      </c>
      <c r="H26" s="68" t="n">
        <v>102</v>
      </c>
      <c r="I26" s="58" t="n">
        <f aca="false">H26*6/C26</f>
        <v>3060</v>
      </c>
      <c r="J26" s="58" t="n">
        <f aca="false">I26*D26</f>
        <v>1285.2</v>
      </c>
      <c r="K26" s="81" t="n">
        <f aca="false">LOG(J26*10000)</f>
        <v>7.10897071687948</v>
      </c>
      <c r="L26" s="68" t="n">
        <v>0.38</v>
      </c>
      <c r="M26" s="80" t="n">
        <v>0.7</v>
      </c>
      <c r="N26" s="68" t="s">
        <v>92</v>
      </c>
      <c r="O26" s="68" t="s">
        <v>106</v>
      </c>
      <c r="P26" s="68" t="s">
        <v>130</v>
      </c>
      <c r="Q26" s="68" t="n">
        <v>126</v>
      </c>
      <c r="R26" s="72" t="n">
        <f aca="false">Q26*3/L26</f>
        <v>994.736842105263</v>
      </c>
      <c r="S26" s="58" t="n">
        <f aca="false">R26*M26</f>
        <v>696.315789473684</v>
      </c>
      <c r="T26" s="81" t="n">
        <f aca="false">LOG(S26*10000)</f>
        <v>6.84280624323467</v>
      </c>
      <c r="U26" s="21"/>
    </row>
    <row r="27" customFormat="false" ht="15" hidden="false" customHeight="false" outlineLevel="0" collapsed="false">
      <c r="A27" s="87"/>
      <c r="B27" s="58" t="n">
        <v>2</v>
      </c>
      <c r="C27" s="72" t="n">
        <v>0.16</v>
      </c>
      <c r="D27" s="72" t="n">
        <v>0.46</v>
      </c>
      <c r="E27" s="68" t="s">
        <v>92</v>
      </c>
      <c r="F27" s="68" t="s">
        <v>106</v>
      </c>
      <c r="G27" s="66" t="s">
        <v>131</v>
      </c>
      <c r="H27" s="68" t="n">
        <v>83</v>
      </c>
      <c r="I27" s="58" t="n">
        <f aca="false">H27*6/C27</f>
        <v>3112.5</v>
      </c>
      <c r="J27" s="58" t="n">
        <f aca="false">I27*D27</f>
        <v>1431.75</v>
      </c>
      <c r="K27" s="81" t="n">
        <f aca="false">LOG(J27*10000)</f>
        <v>7.15586719178537</v>
      </c>
      <c r="L27" s="68" t="n">
        <v>0.34</v>
      </c>
      <c r="M27" s="80" t="n">
        <v>0.6</v>
      </c>
      <c r="N27" s="68" t="s">
        <v>92</v>
      </c>
      <c r="O27" s="68" t="s">
        <v>106</v>
      </c>
      <c r="P27" s="68" t="s">
        <v>132</v>
      </c>
      <c r="Q27" s="68" t="n">
        <v>102</v>
      </c>
      <c r="R27" s="72" t="n">
        <f aca="false">Q27*3/L27</f>
        <v>900</v>
      </c>
      <c r="S27" s="58" t="n">
        <f aca="false">R27*M27</f>
        <v>540</v>
      </c>
      <c r="T27" s="81" t="n">
        <f aca="false">LOG(S27*10000)</f>
        <v>6.73239375982297</v>
      </c>
      <c r="U27" s="21"/>
    </row>
    <row r="28" customFormat="false" ht="15" hidden="false" customHeight="false" outlineLevel="0" collapsed="false">
      <c r="A28" s="87"/>
      <c r="B28" s="58" t="n">
        <v>3</v>
      </c>
      <c r="C28" s="72" t="n">
        <v>0.2</v>
      </c>
      <c r="D28" s="72" t="n">
        <v>0.5</v>
      </c>
      <c r="E28" s="68" t="s">
        <v>92</v>
      </c>
      <c r="F28" s="68" t="s">
        <v>110</v>
      </c>
      <c r="G28" s="68" t="s">
        <v>133</v>
      </c>
      <c r="H28" s="68" t="n">
        <v>114</v>
      </c>
      <c r="I28" s="58" t="n">
        <f aca="false">H28*6/C28</f>
        <v>3420</v>
      </c>
      <c r="J28" s="58" t="n">
        <f aca="false">I28*D28</f>
        <v>1710</v>
      </c>
      <c r="K28" s="81" t="n">
        <f aca="false">LOG(J28*10000)</f>
        <v>7.23299611039215</v>
      </c>
      <c r="L28" s="68" t="n">
        <v>0.42</v>
      </c>
      <c r="M28" s="80" t="n">
        <v>0.84</v>
      </c>
      <c r="N28" s="68" t="s">
        <v>92</v>
      </c>
      <c r="O28" s="68" t="s">
        <v>106</v>
      </c>
      <c r="P28" s="68" t="s">
        <v>134</v>
      </c>
      <c r="Q28" s="68" t="n">
        <v>148</v>
      </c>
      <c r="R28" s="72" t="n">
        <f aca="false">Q28*3/L28</f>
        <v>1057.14285714286</v>
      </c>
      <c r="S28" s="58" t="n">
        <f aca="false">R28*M28</f>
        <v>888</v>
      </c>
      <c r="T28" s="81" t="n">
        <f aca="false">LOG(S28*10000)</f>
        <v>6.9484129657786</v>
      </c>
      <c r="U28" s="21"/>
    </row>
    <row r="29" customFormat="false" ht="15" hidden="false" customHeight="false" outlineLevel="0" collapsed="false">
      <c r="A29" s="87"/>
      <c r="B29" s="58" t="n">
        <v>4</v>
      </c>
      <c r="C29" s="72" t="n">
        <v>0.16</v>
      </c>
      <c r="D29" s="72" t="n">
        <v>0.46</v>
      </c>
      <c r="E29" s="68" t="s">
        <v>92</v>
      </c>
      <c r="F29" s="68" t="s">
        <v>106</v>
      </c>
      <c r="G29" s="68" t="s">
        <v>135</v>
      </c>
      <c r="H29" s="68" t="n">
        <v>88</v>
      </c>
      <c r="I29" s="58" t="n">
        <f aca="false">H29*6/C29</f>
        <v>3300</v>
      </c>
      <c r="J29" s="58" t="n">
        <f aca="false">I29*D29</f>
        <v>1518</v>
      </c>
      <c r="K29" s="81" t="n">
        <f aca="false">LOG(J29*10000)</f>
        <v>7.18127177155946</v>
      </c>
      <c r="L29" s="68" t="n">
        <v>0.38</v>
      </c>
      <c r="M29" s="80" t="n">
        <v>0.66</v>
      </c>
      <c r="N29" s="68" t="s">
        <v>92</v>
      </c>
      <c r="O29" s="68" t="s">
        <v>106</v>
      </c>
      <c r="P29" s="68" t="s">
        <v>136</v>
      </c>
      <c r="Q29" s="68" t="n">
        <v>125</v>
      </c>
      <c r="R29" s="72" t="n">
        <f aca="false">Q29*3/L29</f>
        <v>986.842105263158</v>
      </c>
      <c r="S29" s="58" t="n">
        <f aca="false">R29*M29</f>
        <v>651.315789473684</v>
      </c>
      <c r="T29" s="81" t="n">
        <f aca="false">LOG(S29*10000)</f>
        <v>6.81379160665278</v>
      </c>
      <c r="U29" s="21"/>
    </row>
    <row r="30" customFormat="false" ht="14.25" hidden="false" customHeight="false" outlineLevel="0" collapsed="false">
      <c r="A30" s="87"/>
      <c r="B30" s="58" t="n">
        <v>5</v>
      </c>
      <c r="C30" s="72" t="n">
        <v>0.14</v>
      </c>
      <c r="D30" s="72" t="n">
        <v>0.38</v>
      </c>
      <c r="E30" s="68" t="s">
        <v>92</v>
      </c>
      <c r="F30" s="68" t="s">
        <v>106</v>
      </c>
      <c r="G30" s="68" t="s">
        <v>111</v>
      </c>
      <c r="H30" s="68" t="n">
        <v>85</v>
      </c>
      <c r="I30" s="58" t="n">
        <f aca="false">H30*6/C30</f>
        <v>3642.85714285714</v>
      </c>
      <c r="J30" s="58" t="n">
        <f aca="false">I30*D30</f>
        <v>1384.28571428571</v>
      </c>
      <c r="K30" s="81" t="n">
        <f aca="false">LOG(J30*10000)</f>
        <v>7.14122573703651</v>
      </c>
      <c r="L30" s="68" t="n">
        <v>0.36</v>
      </c>
      <c r="M30" s="68" t="n">
        <v>0.64</v>
      </c>
      <c r="N30" s="68" t="s">
        <v>92</v>
      </c>
      <c r="O30" s="68" t="s">
        <v>106</v>
      </c>
      <c r="P30" s="68" t="s">
        <v>137</v>
      </c>
      <c r="Q30" s="68" t="n">
        <v>107</v>
      </c>
      <c r="R30" s="72" t="n">
        <f aca="false">Q30*3/L30</f>
        <v>891.666666666667</v>
      </c>
      <c r="S30" s="58" t="n">
        <f aca="false">R30*M30</f>
        <v>570.666666666667</v>
      </c>
      <c r="T30" s="81" t="n">
        <f aca="false">LOG(S30*10000)</f>
        <v>6.75638250562147</v>
      </c>
      <c r="U30" s="21"/>
    </row>
    <row r="31" customFormat="false" ht="14.25" hidden="false" customHeight="false" outlineLevel="0" collapsed="false">
      <c r="A31" s="87"/>
      <c r="B31" s="63" t="n">
        <v>6</v>
      </c>
      <c r="C31" s="72" t="n">
        <v>0.1</v>
      </c>
      <c r="D31" s="72" t="n">
        <v>0.36</v>
      </c>
      <c r="E31" s="68" t="s">
        <v>92</v>
      </c>
      <c r="F31" s="68" t="s">
        <v>106</v>
      </c>
      <c r="G31" s="68" t="s">
        <v>138</v>
      </c>
      <c r="H31" s="68" t="n">
        <v>111</v>
      </c>
      <c r="I31" s="58" t="n">
        <f aca="false">H31*6/C31</f>
        <v>6660</v>
      </c>
      <c r="J31" s="58" t="n">
        <f aca="false">I31*D31</f>
        <v>2397.6</v>
      </c>
      <c r="K31" s="81" t="n">
        <f aca="false">LOG(J31*10000)</f>
        <v>7.37977672993759</v>
      </c>
      <c r="L31" s="68" t="n">
        <v>0.3</v>
      </c>
      <c r="M31" s="68" t="n">
        <v>0.46</v>
      </c>
      <c r="N31" s="68" t="s">
        <v>92</v>
      </c>
      <c r="O31" s="68" t="s">
        <v>106</v>
      </c>
      <c r="P31" s="68" t="s">
        <v>139</v>
      </c>
      <c r="Q31" s="68" t="n">
        <v>128</v>
      </c>
      <c r="R31" s="72" t="n">
        <f aca="false">Q31*3/L31</f>
        <v>1280</v>
      </c>
      <c r="S31" s="58" t="n">
        <f aca="false">R31*M31</f>
        <v>588.8</v>
      </c>
      <c r="T31" s="81" t="n">
        <f aca="false">LOG(S31*10000)</f>
        <v>6.76996780132944</v>
      </c>
      <c r="U31" s="21"/>
    </row>
    <row r="32" customFormat="false" ht="14.25" hidden="false" customHeight="false" outlineLevel="0" collapsed="false">
      <c r="A32" s="87"/>
      <c r="B32" s="58" t="n">
        <v>7</v>
      </c>
      <c r="C32" s="72" t="n">
        <v>0.18</v>
      </c>
      <c r="D32" s="72" t="n">
        <v>0.58</v>
      </c>
      <c r="E32" s="68" t="s">
        <v>92</v>
      </c>
      <c r="F32" s="68" t="s">
        <v>106</v>
      </c>
      <c r="G32" s="68" t="s">
        <v>140</v>
      </c>
      <c r="H32" s="68" t="n">
        <v>131</v>
      </c>
      <c r="I32" s="58" t="n">
        <f aca="false">H32*6/C32</f>
        <v>4366.66666666667</v>
      </c>
      <c r="J32" s="58" t="n">
        <f aca="false">I32*D32</f>
        <v>2532.66666666667</v>
      </c>
      <c r="K32" s="81" t="n">
        <f aca="false">LOG(J32*10000)</f>
        <v>7.40357803449904</v>
      </c>
      <c r="L32" s="68" t="n">
        <v>0.34</v>
      </c>
      <c r="M32" s="68" t="n">
        <v>0.64</v>
      </c>
      <c r="N32" s="68" t="s">
        <v>92</v>
      </c>
      <c r="O32" s="68" t="s">
        <v>106</v>
      </c>
      <c r="P32" s="68" t="s">
        <v>141</v>
      </c>
      <c r="Q32" s="68" t="n">
        <v>114</v>
      </c>
      <c r="R32" s="72" t="n">
        <f aca="false">Q32*3/L32</f>
        <v>1005.88235294118</v>
      </c>
      <c r="S32" s="58" t="n">
        <f aca="false">R32*M32</f>
        <v>643.764705882353</v>
      </c>
      <c r="T32" s="81" t="n">
        <f aca="false">LOG(S32*10000)</f>
        <v>6.80872716299777</v>
      </c>
      <c r="U32" s="21"/>
    </row>
    <row r="33" customFormat="false" ht="14.25" hidden="false" customHeight="false" outlineLevel="0" collapsed="false">
      <c r="A33" s="87"/>
      <c r="B33" s="58" t="n">
        <v>8</v>
      </c>
      <c r="C33" s="72" t="n">
        <v>0.1</v>
      </c>
      <c r="D33" s="72" t="n">
        <v>0.24</v>
      </c>
      <c r="E33" s="68" t="s">
        <v>92</v>
      </c>
      <c r="F33" s="68" t="s">
        <v>106</v>
      </c>
      <c r="G33" s="68" t="s">
        <v>142</v>
      </c>
      <c r="H33" s="68" t="n">
        <v>117</v>
      </c>
      <c r="I33" s="58" t="n">
        <f aca="false">H33*6/C33</f>
        <v>7020</v>
      </c>
      <c r="J33" s="58" t="n">
        <f aca="false">I33*D33</f>
        <v>1684.8</v>
      </c>
      <c r="K33" s="81" t="n">
        <f aca="false">LOG(J33*10000)</f>
        <v>7.22654835384141</v>
      </c>
      <c r="L33" s="68" t="n">
        <v>0.3</v>
      </c>
      <c r="M33" s="68" t="n">
        <v>0.58</v>
      </c>
      <c r="N33" s="68" t="s">
        <v>92</v>
      </c>
      <c r="O33" s="68" t="s">
        <v>106</v>
      </c>
      <c r="P33" s="68" t="s">
        <v>143</v>
      </c>
      <c r="Q33" s="68" t="n">
        <v>97</v>
      </c>
      <c r="R33" s="72" t="n">
        <f aca="false">Q33*3/L33</f>
        <v>970</v>
      </c>
      <c r="S33" s="58" t="n">
        <f aca="false">R33*M33</f>
        <v>562.6</v>
      </c>
      <c r="T33" s="81" t="n">
        <f aca="false">LOG(S33*10000)</f>
        <v>6.75019972782918</v>
      </c>
      <c r="U33" s="21"/>
    </row>
    <row r="34" customFormat="false" ht="14.25" hidden="false" customHeight="false" outlineLevel="0" collapsed="false">
      <c r="A34" s="87"/>
      <c r="B34" s="58" t="n">
        <v>9</v>
      </c>
      <c r="C34" s="72" t="n">
        <v>0.16</v>
      </c>
      <c r="D34" s="72" t="n">
        <v>0.44</v>
      </c>
      <c r="E34" s="68" t="s">
        <v>92</v>
      </c>
      <c r="F34" s="68" t="s">
        <v>106</v>
      </c>
      <c r="G34" s="68" t="s">
        <v>144</v>
      </c>
      <c r="H34" s="68" t="n">
        <v>111</v>
      </c>
      <c r="I34" s="58" t="n">
        <f aca="false">H34*6/C34</f>
        <v>4162.5</v>
      </c>
      <c r="J34" s="58" t="n">
        <f aca="false">I34*D34</f>
        <v>1831.5</v>
      </c>
      <c r="K34" s="81" t="n">
        <f aca="false">LOG(J34*10000)</f>
        <v>7.26280692300056</v>
      </c>
      <c r="L34" s="68" t="n">
        <v>0.3</v>
      </c>
      <c r="M34" s="68" t="n">
        <v>0.58</v>
      </c>
      <c r="N34" s="68" t="s">
        <v>92</v>
      </c>
      <c r="O34" s="68" t="s">
        <v>106</v>
      </c>
      <c r="P34" s="68" t="s">
        <v>145</v>
      </c>
      <c r="Q34" s="68" t="n">
        <v>122</v>
      </c>
      <c r="R34" s="72" t="n">
        <f aca="false">Q34*3/L34</f>
        <v>1220</v>
      </c>
      <c r="S34" s="58" t="n">
        <f aca="false">R34*M34</f>
        <v>707.6</v>
      </c>
      <c r="T34" s="81" t="n">
        <f aca="false">LOG(S34*10000)</f>
        <v>6.84978782423768</v>
      </c>
      <c r="U34" s="21"/>
    </row>
    <row r="35" customFormat="false" ht="14.25" hidden="false" customHeight="false" outlineLevel="0" collapsed="false">
      <c r="A35" s="87"/>
      <c r="B35" s="58" t="s">
        <v>9</v>
      </c>
      <c r="C35" s="68" t="n">
        <f aca="false">STDEV(C26:C34)</f>
        <v>0.0371184290855335</v>
      </c>
      <c r="D35" s="68" t="n">
        <f aca="false">STDEV(D26:D34)</f>
        <v>0.0953939201416946</v>
      </c>
      <c r="E35" s="68"/>
      <c r="F35" s="68"/>
      <c r="G35" s="68"/>
      <c r="H35" s="68" t="n">
        <f aca="false">STDEV(H26:H34)</f>
        <v>16.4088390814219</v>
      </c>
      <c r="I35" s="68" t="n">
        <f aca="false">STDEV(I26:I34)</f>
        <v>1506.03466991334</v>
      </c>
      <c r="J35" s="68" t="n">
        <f aca="false">STDEV(J26:J34)</f>
        <v>440.066078665352</v>
      </c>
      <c r="K35" s="83" t="n">
        <f aca="false">STDEV(K26:K34)</f>
        <v>0.102469305057487</v>
      </c>
      <c r="L35" s="68" t="n">
        <f aca="false">STDEV(L26:L34)</f>
        <v>0.0424264068711929</v>
      </c>
      <c r="M35" s="68" t="n">
        <f aca="false">STDEV(M26:M34)</f>
        <v>0.10295630140987</v>
      </c>
      <c r="N35" s="68"/>
      <c r="O35" s="68"/>
      <c r="P35" s="68"/>
      <c r="Q35" s="68" t="n">
        <f aca="false">STDEV(Q26:Q34)</f>
        <v>15.6427121831364</v>
      </c>
      <c r="R35" s="68" t="n">
        <f aca="false">STDEV(R26:R34)</f>
        <v>133.470233640779</v>
      </c>
      <c r="S35" s="68" t="n">
        <f aca="false">STDEV(S26:S34)</f>
        <v>107.19456770565</v>
      </c>
      <c r="T35" s="83" t="n">
        <f aca="false">STDEV(T26:T34)</f>
        <v>0.0669659742247479</v>
      </c>
      <c r="U35" s="21"/>
    </row>
    <row r="36" customFormat="false" ht="14.25" hidden="false" customHeight="false" outlineLevel="0" collapsed="false">
      <c r="A36" s="87"/>
      <c r="B36" s="84" t="s">
        <v>8</v>
      </c>
      <c r="C36" s="85" t="n">
        <f aca="false">AVERAGE(C26:C34)</f>
        <v>0.155555555555556</v>
      </c>
      <c r="D36" s="85" t="n">
        <f aca="false">AVERAGE(D26:D34)</f>
        <v>0.426666666666667</v>
      </c>
      <c r="E36" s="85"/>
      <c r="F36" s="85"/>
      <c r="G36" s="85"/>
      <c r="H36" s="85" t="n">
        <f aca="false">AVERAGE(H26:H34)</f>
        <v>104.666666666667</v>
      </c>
      <c r="I36" s="85" t="n">
        <f aca="false">AVERAGE(I26:I34)</f>
        <v>4304.94708994709</v>
      </c>
      <c r="J36" s="85" t="n">
        <f aca="false">AVERAGE(J26:J34)</f>
        <v>1752.86693121693</v>
      </c>
      <c r="K36" s="86" t="n">
        <f aca="false">AVERAGE(K26:K34)</f>
        <v>7.23256017432573</v>
      </c>
      <c r="L36" s="85" t="n">
        <f aca="false">AVERAGE(L26:L34)</f>
        <v>0.346666666666667</v>
      </c>
      <c r="M36" s="85" t="n">
        <f aca="false">AVERAGE(M26:M34)</f>
        <v>0.633333333333333</v>
      </c>
      <c r="N36" s="85"/>
      <c r="O36" s="85"/>
      <c r="P36" s="85"/>
      <c r="Q36" s="85" t="n">
        <f aca="false">AVERAGE(Q26:Q34)</f>
        <v>118.777777777778</v>
      </c>
      <c r="R36" s="85" t="n">
        <f aca="false">AVERAGE(R26:R34)</f>
        <v>1034.03009156879</v>
      </c>
      <c r="S36" s="85" t="n">
        <f aca="false">AVERAGE(S26:S34)</f>
        <v>649.895883499599</v>
      </c>
      <c r="T36" s="86" t="n">
        <f aca="false">AVERAGE(T26:T34)</f>
        <v>6.80805217750051</v>
      </c>
      <c r="U36" s="21"/>
    </row>
    <row r="37" customFormat="false" ht="14.25" hidden="false" customHeight="false" outlineLevel="0" collapsed="false">
      <c r="A37" s="79" t="s">
        <v>146</v>
      </c>
      <c r="B37" s="88" t="n">
        <v>1</v>
      </c>
      <c r="C37" s="72" t="n">
        <v>0.14</v>
      </c>
      <c r="D37" s="72" t="n">
        <v>0.34</v>
      </c>
      <c r="E37" s="68" t="s">
        <v>106</v>
      </c>
      <c r="F37" s="68" t="s">
        <v>93</v>
      </c>
      <c r="G37" s="68" t="s">
        <v>147</v>
      </c>
      <c r="H37" s="68" t="n">
        <v>16</v>
      </c>
      <c r="I37" s="58" t="n">
        <f aca="false">H37*6/C37</f>
        <v>685.714285714286</v>
      </c>
      <c r="J37" s="58" t="n">
        <f aca="false">I37*D37</f>
        <v>233.142857142857</v>
      </c>
      <c r="K37" s="81" t="n">
        <f aca="false">LOG(J37*10000)</f>
        <v>6.36762211440359</v>
      </c>
      <c r="L37" s="68" t="n">
        <v>0.32</v>
      </c>
      <c r="M37" s="68" t="n">
        <v>0.58</v>
      </c>
      <c r="N37" s="68" t="s">
        <v>106</v>
      </c>
      <c r="O37" s="68" t="s">
        <v>93</v>
      </c>
      <c r="P37" s="68" t="s">
        <v>148</v>
      </c>
      <c r="Q37" s="68" t="n">
        <v>14</v>
      </c>
      <c r="R37" s="72" t="n">
        <f aca="false">Q37*3/L37</f>
        <v>131.25</v>
      </c>
      <c r="S37" s="58" t="n">
        <f aca="false">R37*M37</f>
        <v>76.125</v>
      </c>
      <c r="T37" s="81" t="n">
        <f aca="false">LOG(S37*10000)</f>
        <v>5.88152730564093</v>
      </c>
      <c r="U37" s="21"/>
    </row>
    <row r="38" customFormat="false" ht="14.25" hidden="false" customHeight="false" outlineLevel="0" collapsed="false">
      <c r="A38" s="79"/>
      <c r="B38" s="58" t="n">
        <v>2</v>
      </c>
      <c r="C38" s="72" t="n">
        <v>0.16</v>
      </c>
      <c r="D38" s="72" t="n">
        <v>0.44</v>
      </c>
      <c r="E38" s="68" t="s">
        <v>106</v>
      </c>
      <c r="F38" s="68" t="s">
        <v>93</v>
      </c>
      <c r="G38" s="68" t="s">
        <v>149</v>
      </c>
      <c r="H38" s="68" t="n">
        <v>43</v>
      </c>
      <c r="I38" s="58" t="n">
        <f aca="false">H38*6/C38</f>
        <v>1612.5</v>
      </c>
      <c r="J38" s="58" t="n">
        <f aca="false">I38*D38</f>
        <v>709.5</v>
      </c>
      <c r="K38" s="81" t="n">
        <f aca="false">LOG(J38*10000)</f>
        <v>6.85095239979349</v>
      </c>
      <c r="L38" s="68" t="n">
        <v>0.2</v>
      </c>
      <c r="M38" s="68" t="n">
        <v>0.44</v>
      </c>
      <c r="N38" s="68" t="s">
        <v>92</v>
      </c>
      <c r="O38" s="68" t="s">
        <v>106</v>
      </c>
      <c r="P38" s="68" t="s">
        <v>135</v>
      </c>
      <c r="Q38" s="68" t="n">
        <v>88</v>
      </c>
      <c r="R38" s="72" t="n">
        <f aca="false">Q38*3/L38</f>
        <v>1320</v>
      </c>
      <c r="S38" s="58" t="n">
        <f aca="false">R38*M38</f>
        <v>580.8</v>
      </c>
      <c r="T38" s="81" t="n">
        <f aca="false">LOG(S38*10000)</f>
        <v>6.76402660769204</v>
      </c>
      <c r="U38" s="21"/>
    </row>
    <row r="39" customFormat="false" ht="14.25" hidden="false" customHeight="false" outlineLevel="0" collapsed="false">
      <c r="A39" s="79"/>
      <c r="B39" s="58" t="n">
        <v>3</v>
      </c>
      <c r="C39" s="72" t="n">
        <v>0.18</v>
      </c>
      <c r="D39" s="72" t="n">
        <v>0.5</v>
      </c>
      <c r="E39" s="68" t="s">
        <v>106</v>
      </c>
      <c r="F39" s="68" t="s">
        <v>93</v>
      </c>
      <c r="G39" s="68" t="s">
        <v>150</v>
      </c>
      <c r="H39" s="68" t="n">
        <v>44</v>
      </c>
      <c r="I39" s="58" t="n">
        <f aca="false">H39*6/C39</f>
        <v>1466.66666666667</v>
      </c>
      <c r="J39" s="58" t="n">
        <f aca="false">I39*D39</f>
        <v>733.333333333333</v>
      </c>
      <c r="K39" s="81" t="n">
        <f aca="false">LOG(J39*10000)</f>
        <v>6.86530142610254</v>
      </c>
      <c r="L39" s="68" t="n">
        <v>0.4</v>
      </c>
      <c r="M39" s="68" t="n">
        <v>0.72</v>
      </c>
      <c r="N39" s="68" t="s">
        <v>106</v>
      </c>
      <c r="O39" s="68" t="s">
        <v>93</v>
      </c>
      <c r="P39" s="68" t="s">
        <v>151</v>
      </c>
      <c r="Q39" s="68" t="n">
        <v>42</v>
      </c>
      <c r="R39" s="72" t="n">
        <f aca="false">Q39*3/L39</f>
        <v>315</v>
      </c>
      <c r="S39" s="58" t="n">
        <f aca="false">R39*M39</f>
        <v>226.8</v>
      </c>
      <c r="T39" s="81" t="n">
        <f aca="false">LOG(S39*10000)</f>
        <v>6.35564305022087</v>
      </c>
      <c r="U39" s="21"/>
    </row>
    <row r="40" customFormat="false" ht="14.25" hidden="false" customHeight="false" outlineLevel="0" collapsed="false">
      <c r="A40" s="79"/>
      <c r="B40" s="58" t="n">
        <v>4</v>
      </c>
      <c r="C40" s="72" t="n">
        <v>0.2</v>
      </c>
      <c r="D40" s="72" t="n">
        <v>0.48</v>
      </c>
      <c r="E40" s="68" t="s">
        <v>152</v>
      </c>
      <c r="F40" s="68" t="s">
        <v>153</v>
      </c>
      <c r="G40" s="68" t="s">
        <v>154</v>
      </c>
      <c r="H40" s="68" t="n">
        <v>89</v>
      </c>
      <c r="I40" s="58" t="n">
        <f aca="false">H40*6/C40</f>
        <v>2670</v>
      </c>
      <c r="J40" s="58" t="n">
        <f aca="false">I40*D40</f>
        <v>1281.6</v>
      </c>
      <c r="K40" s="81" t="n">
        <f aca="false">LOG(J40*10000)</f>
        <v>7.10775249874016</v>
      </c>
      <c r="L40" s="68" t="n">
        <v>0.3</v>
      </c>
      <c r="M40" s="68" t="n">
        <v>0.56</v>
      </c>
      <c r="N40" s="68" t="s">
        <v>92</v>
      </c>
      <c r="O40" s="68" t="s">
        <v>106</v>
      </c>
      <c r="P40" s="68" t="s">
        <v>155</v>
      </c>
      <c r="Q40" s="68" t="n">
        <v>97</v>
      </c>
      <c r="R40" s="72" t="n">
        <f aca="false">Q40*3/L40</f>
        <v>970</v>
      </c>
      <c r="S40" s="58" t="n">
        <f aca="false">R40*M40</f>
        <v>543.2</v>
      </c>
      <c r="T40" s="81" t="n">
        <f aca="false">LOG(S40*10000)</f>
        <v>6.73495976127245</v>
      </c>
      <c r="U40" s="21"/>
    </row>
    <row r="41" customFormat="false" ht="14.25" hidden="false" customHeight="false" outlineLevel="0" collapsed="false">
      <c r="A41" s="79"/>
      <c r="B41" s="58" t="n">
        <v>5</v>
      </c>
      <c r="C41" s="72" t="n">
        <v>0.26</v>
      </c>
      <c r="D41" s="72" t="n">
        <v>0.6</v>
      </c>
      <c r="E41" s="68" t="s">
        <v>106</v>
      </c>
      <c r="F41" s="68" t="s">
        <v>93</v>
      </c>
      <c r="G41" s="68" t="s">
        <v>156</v>
      </c>
      <c r="H41" s="68" t="n">
        <v>65</v>
      </c>
      <c r="I41" s="58" t="n">
        <f aca="false">H41*6/C41</f>
        <v>1500</v>
      </c>
      <c r="J41" s="58" t="n">
        <f aca="false">I41*D41</f>
        <v>900</v>
      </c>
      <c r="K41" s="81" t="n">
        <f aca="false">LOG(J41*10000)</f>
        <v>6.95424250943933</v>
      </c>
      <c r="L41" s="68" t="n">
        <v>0.46</v>
      </c>
      <c r="M41" s="68" t="n">
        <v>0.84</v>
      </c>
      <c r="N41" s="68" t="s">
        <v>152</v>
      </c>
      <c r="O41" s="68" t="s">
        <v>157</v>
      </c>
      <c r="P41" s="68" t="s">
        <v>158</v>
      </c>
      <c r="Q41" s="68" t="n">
        <v>73</v>
      </c>
      <c r="R41" s="72" t="n">
        <f aca="false">Q41*3/L41</f>
        <v>476.086956521739</v>
      </c>
      <c r="S41" s="58" t="n">
        <f aca="false">R41*M41</f>
        <v>399.913043478261</v>
      </c>
      <c r="T41" s="81" t="n">
        <f aca="false">LOG(S41*10000)</f>
        <v>6.60196556922043</v>
      </c>
      <c r="U41" s="21"/>
    </row>
    <row r="42" customFormat="false" ht="14.25" hidden="false" customHeight="false" outlineLevel="0" collapsed="false">
      <c r="A42" s="79"/>
      <c r="B42" s="58" t="n">
        <v>6</v>
      </c>
      <c r="C42" s="72" t="n">
        <v>0.12</v>
      </c>
      <c r="D42" s="72" t="n">
        <v>0.4</v>
      </c>
      <c r="E42" s="68" t="s">
        <v>92</v>
      </c>
      <c r="F42" s="68" t="s">
        <v>106</v>
      </c>
      <c r="G42" s="68" t="s">
        <v>159</v>
      </c>
      <c r="H42" s="68" t="n">
        <v>143</v>
      </c>
      <c r="I42" s="58" t="n">
        <f aca="false">H42*6/C42</f>
        <v>7150</v>
      </c>
      <c r="J42" s="58" t="n">
        <f aca="false">I42*D42</f>
        <v>2860</v>
      </c>
      <c r="K42" s="81" t="n">
        <f aca="false">LOG(J42*10000)</f>
        <v>7.45636603312904</v>
      </c>
      <c r="L42" s="68" t="n">
        <v>0.46</v>
      </c>
      <c r="M42" s="68" t="n">
        <v>0.86</v>
      </c>
      <c r="N42" s="68" t="s">
        <v>92</v>
      </c>
      <c r="O42" s="68" t="s">
        <v>106</v>
      </c>
      <c r="P42" s="68" t="s">
        <v>160</v>
      </c>
      <c r="Q42" s="68" t="n">
        <v>138</v>
      </c>
      <c r="R42" s="72" t="n">
        <f aca="false">Q42*3/L42</f>
        <v>900</v>
      </c>
      <c r="S42" s="58" t="n">
        <f aca="false">R42*M42</f>
        <v>774</v>
      </c>
      <c r="T42" s="81" t="n">
        <f aca="false">LOG(S42*10000)</f>
        <v>6.88874096068289</v>
      </c>
      <c r="U42" s="21"/>
    </row>
    <row r="43" customFormat="false" ht="14.25" hidden="false" customHeight="false" outlineLevel="0" collapsed="false">
      <c r="A43" s="79"/>
      <c r="B43" s="58" t="n">
        <v>8</v>
      </c>
      <c r="C43" s="72" t="n">
        <v>0.12</v>
      </c>
      <c r="D43" s="72" t="n">
        <v>0.26</v>
      </c>
      <c r="E43" s="68" t="s">
        <v>92</v>
      </c>
      <c r="F43" s="68" t="s">
        <v>106</v>
      </c>
      <c r="G43" s="68" t="s">
        <v>161</v>
      </c>
      <c r="H43" s="68" t="n">
        <v>117</v>
      </c>
      <c r="I43" s="58" t="n">
        <f aca="false">H43*6/C43</f>
        <v>5850</v>
      </c>
      <c r="J43" s="58" t="n">
        <f aca="false">I43*D43</f>
        <v>1521</v>
      </c>
      <c r="K43" s="81" t="n">
        <f aca="false">LOG(J43*10000)</f>
        <v>7.182129214053</v>
      </c>
      <c r="L43" s="68" t="n">
        <v>0.24</v>
      </c>
      <c r="M43" s="68" t="n">
        <v>0.5</v>
      </c>
      <c r="N43" s="68" t="s">
        <v>92</v>
      </c>
      <c r="O43" s="68" t="s">
        <v>106</v>
      </c>
      <c r="P43" s="68" t="s">
        <v>162</v>
      </c>
      <c r="Q43" s="68" t="n">
        <v>110</v>
      </c>
      <c r="R43" s="72" t="n">
        <f aca="false">Q43*3/L43</f>
        <v>1375</v>
      </c>
      <c r="S43" s="58" t="n">
        <f aca="false">R43*M43</f>
        <v>687.5</v>
      </c>
      <c r="T43" s="81" t="n">
        <f aca="false">LOG(S43*10000)</f>
        <v>6.8372727025023</v>
      </c>
      <c r="U43" s="21"/>
    </row>
    <row r="44" customFormat="false" ht="14.25" hidden="false" customHeight="false" outlineLevel="0" collapsed="false">
      <c r="A44" s="79"/>
      <c r="B44" s="58" t="n">
        <v>9</v>
      </c>
      <c r="C44" s="72" t="n">
        <v>0.06</v>
      </c>
      <c r="D44" s="72" t="n">
        <v>0.24</v>
      </c>
      <c r="E44" s="68" t="s">
        <v>92</v>
      </c>
      <c r="F44" s="68" t="s">
        <v>106</v>
      </c>
      <c r="G44" s="68" t="s">
        <v>163</v>
      </c>
      <c r="H44" s="68" t="n">
        <v>109</v>
      </c>
      <c r="I44" s="58" t="n">
        <f aca="false">H44*6/C44</f>
        <v>10900</v>
      </c>
      <c r="J44" s="58" t="n">
        <f aca="false">I44*D44</f>
        <v>2616</v>
      </c>
      <c r="K44" s="81" t="n">
        <f aca="false">LOG(J44*10000)</f>
        <v>7.41763773965223</v>
      </c>
      <c r="L44" s="68" t="n">
        <v>0.4</v>
      </c>
      <c r="M44" s="68" t="n">
        <v>0.74</v>
      </c>
      <c r="N44" s="68" t="s">
        <v>92</v>
      </c>
      <c r="O44" s="68" t="s">
        <v>106</v>
      </c>
      <c r="P44" s="68" t="s">
        <v>164</v>
      </c>
      <c r="Q44" s="68" t="n">
        <v>106</v>
      </c>
      <c r="R44" s="72" t="n">
        <f aca="false">Q44*3/L44</f>
        <v>795</v>
      </c>
      <c r="S44" s="58" t="n">
        <f aca="false">R44*M44</f>
        <v>588.3</v>
      </c>
      <c r="T44" s="81" t="n">
        <f aca="false">LOG(S44*10000)</f>
        <v>6.76959884838745</v>
      </c>
      <c r="U44" s="21"/>
    </row>
    <row r="45" customFormat="false" ht="14.25" hidden="false" customHeight="false" outlineLevel="0" collapsed="false">
      <c r="A45" s="79"/>
      <c r="B45" s="58" t="n">
        <v>10</v>
      </c>
      <c r="C45" s="72" t="n">
        <v>0.16</v>
      </c>
      <c r="D45" s="72" t="n">
        <v>0.48</v>
      </c>
      <c r="E45" s="68" t="s">
        <v>92</v>
      </c>
      <c r="F45" s="68" t="s">
        <v>106</v>
      </c>
      <c r="G45" s="68" t="s">
        <v>165</v>
      </c>
      <c r="H45" s="68" t="n">
        <v>188</v>
      </c>
      <c r="I45" s="58" t="n">
        <f aca="false">H45*6/C45</f>
        <v>7050</v>
      </c>
      <c r="J45" s="58" t="n">
        <f aca="false">I45*D45</f>
        <v>3384</v>
      </c>
      <c r="K45" s="81" t="n">
        <f aca="false">LOG(J45*10000)</f>
        <v>7.52943035436699</v>
      </c>
      <c r="L45" s="68" t="n">
        <v>0.36</v>
      </c>
      <c r="M45" s="68" t="n">
        <v>0.72</v>
      </c>
      <c r="N45" s="68" t="s">
        <v>92</v>
      </c>
      <c r="O45" s="68" t="s">
        <v>106</v>
      </c>
      <c r="P45" s="68" t="s">
        <v>166</v>
      </c>
      <c r="Q45" s="68" t="n">
        <v>180</v>
      </c>
      <c r="R45" s="72" t="n">
        <f aca="false">Q45*3/L45</f>
        <v>1500</v>
      </c>
      <c r="S45" s="58" t="n">
        <f aca="false">R45*M45</f>
        <v>1080</v>
      </c>
      <c r="T45" s="81" t="n">
        <f aca="false">LOG(S45*10000)</f>
        <v>7.03342375548695</v>
      </c>
      <c r="U45" s="21"/>
    </row>
    <row r="46" customFormat="false" ht="14.25" hidden="false" customHeight="false" outlineLevel="0" collapsed="false">
      <c r="A46" s="79"/>
      <c r="B46" s="58" t="s">
        <v>9</v>
      </c>
      <c r="C46" s="68" t="n">
        <f aca="false">STDEV(C37:C45)</f>
        <v>0.0563717817509592</v>
      </c>
      <c r="D46" s="68" t="n">
        <f aca="false">STDEV(D37:D45)</f>
        <v>0.117803980313815</v>
      </c>
      <c r="E46" s="68"/>
      <c r="F46" s="68"/>
      <c r="G46" s="68"/>
      <c r="H46" s="68" t="n">
        <f aca="false">STDEV(H37:H45)</f>
        <v>54.6902896113906</v>
      </c>
      <c r="I46" s="68" t="n">
        <f aca="false">STDEV(I37:I45)</f>
        <v>3543.55219672109</v>
      </c>
      <c r="J46" s="68" t="n">
        <f aca="false">STDEV(J37:J45)</f>
        <v>1107.34118929417</v>
      </c>
      <c r="K46" s="83" t="n">
        <f aca="false">STDEV(K37:K45)</f>
        <v>0.369235664451185</v>
      </c>
      <c r="L46" s="68" t="n">
        <f aca="false">STDEV(L37:L45)</f>
        <v>0.091712109947984</v>
      </c>
      <c r="M46" s="68" t="n">
        <f aca="false">STDEV(M37:M45)</f>
        <v>0.148473716342134</v>
      </c>
      <c r="N46" s="68"/>
      <c r="O46" s="68"/>
      <c r="P46" s="68"/>
      <c r="Q46" s="68" t="n">
        <f aca="false">STDEV(Q37:Q45)</f>
        <v>49.1446278289341</v>
      </c>
      <c r="R46" s="68" t="n">
        <f aca="false">STDEV(R37:R45)</f>
        <v>484.721779723905</v>
      </c>
      <c r="S46" s="68" t="n">
        <f aca="false">STDEV(S37:S45)</f>
        <v>296.643930956173</v>
      </c>
      <c r="T46" s="83" t="n">
        <f aca="false">STDEV(T37:T45)</f>
        <v>0.34515885654302</v>
      </c>
      <c r="U46" s="21"/>
    </row>
    <row r="47" customFormat="false" ht="14.25" hidden="false" customHeight="false" outlineLevel="0" collapsed="false">
      <c r="A47" s="79"/>
      <c r="B47" s="85" t="s">
        <v>8</v>
      </c>
      <c r="C47" s="85" t="n">
        <f aca="false">AVERAGE(C37:C45)</f>
        <v>0.155555555555556</v>
      </c>
      <c r="D47" s="85" t="n">
        <f aca="false">AVERAGE(D37:D45)</f>
        <v>0.415555555555556</v>
      </c>
      <c r="E47" s="85"/>
      <c r="F47" s="85"/>
      <c r="G47" s="85"/>
      <c r="H47" s="85" t="n">
        <f aca="false">AVERAGE(H37:H45)</f>
        <v>90.4444444444444</v>
      </c>
      <c r="I47" s="85" t="n">
        <f aca="false">AVERAGE(I37:I45)</f>
        <v>4320.54232804233</v>
      </c>
      <c r="J47" s="85" t="n">
        <f aca="false">AVERAGE(J37:J45)</f>
        <v>1582.06402116402</v>
      </c>
      <c r="K47" s="86" t="n">
        <f aca="false">AVERAGE(K37:K45)</f>
        <v>7.08127047663115</v>
      </c>
      <c r="L47" s="85" t="n">
        <f aca="false">AVERAGE(L37:L45)</f>
        <v>0.348888888888889</v>
      </c>
      <c r="M47" s="85" t="n">
        <f aca="false">AVERAGE(M37:M45)</f>
        <v>0.662222222222222</v>
      </c>
      <c r="N47" s="85"/>
      <c r="O47" s="85"/>
      <c r="P47" s="85"/>
      <c r="Q47" s="85" t="n">
        <f aca="false">AVERAGE(Q37:Q45)</f>
        <v>94.2222222222222</v>
      </c>
      <c r="R47" s="85" t="n">
        <f aca="false">AVERAGE(R37:R45)</f>
        <v>864.704106280193</v>
      </c>
      <c r="S47" s="85" t="n">
        <f aca="false">AVERAGE(S37:S45)</f>
        <v>550.737560386473</v>
      </c>
      <c r="T47" s="86" t="n">
        <f aca="false">AVERAGE(T37:T45)</f>
        <v>6.65190650678959</v>
      </c>
      <c r="U47" s="21"/>
    </row>
    <row r="48" customFormat="false" ht="14.25" hidden="false" customHeight="false" outlineLevel="0" collapsed="false">
      <c r="A48" s="87" t="s">
        <v>12</v>
      </c>
      <c r="B48" s="88" t="n">
        <v>1</v>
      </c>
      <c r="C48" s="72" t="n">
        <v>0.16</v>
      </c>
      <c r="D48" s="72" t="n">
        <v>0.54</v>
      </c>
      <c r="E48" s="68" t="s">
        <v>106</v>
      </c>
      <c r="F48" s="68" t="s">
        <v>93</v>
      </c>
      <c r="G48" s="68" t="s">
        <v>167</v>
      </c>
      <c r="H48" s="68" t="n">
        <v>45</v>
      </c>
      <c r="I48" s="58" t="n">
        <f aca="false">H48*6/C48</f>
        <v>1687.5</v>
      </c>
      <c r="J48" s="58" t="n">
        <f aca="false">I48*D48</f>
        <v>911.25</v>
      </c>
      <c r="K48" s="81" t="n">
        <f aca="false">LOG(J48*10000)</f>
        <v>6.95963754132603</v>
      </c>
      <c r="L48" s="72" t="n">
        <v>0.48</v>
      </c>
      <c r="M48" s="68" t="n">
        <v>0.78</v>
      </c>
      <c r="N48" s="68" t="s">
        <v>92</v>
      </c>
      <c r="O48" s="68" t="s">
        <v>106</v>
      </c>
      <c r="P48" s="68" t="s">
        <v>168</v>
      </c>
      <c r="Q48" s="68" t="n">
        <v>117</v>
      </c>
      <c r="R48" s="72" t="n">
        <f aca="false">Q48*3/L48</f>
        <v>731.25</v>
      </c>
      <c r="S48" s="58" t="n">
        <f aca="false">R48*M48</f>
        <v>570.375</v>
      </c>
      <c r="T48" s="81" t="n">
        <f aca="false">LOG(S48*10000)</f>
        <v>6.75616048178072</v>
      </c>
      <c r="U48" s="21"/>
    </row>
    <row r="49" customFormat="false" ht="14.25" hidden="false" customHeight="false" outlineLevel="0" collapsed="false">
      <c r="A49" s="87"/>
      <c r="B49" s="58" t="n">
        <v>2</v>
      </c>
      <c r="C49" s="72" t="n">
        <v>0.14</v>
      </c>
      <c r="D49" s="72" t="n">
        <v>0.4</v>
      </c>
      <c r="E49" s="68" t="s">
        <v>106</v>
      </c>
      <c r="F49" s="68" t="s">
        <v>93</v>
      </c>
      <c r="G49" s="68" t="s">
        <v>169</v>
      </c>
      <c r="H49" s="68" t="n">
        <v>28</v>
      </c>
      <c r="I49" s="58" t="n">
        <f aca="false">H49*6/C49</f>
        <v>1200</v>
      </c>
      <c r="J49" s="58" t="n">
        <f aca="false">I49*D49</f>
        <v>480</v>
      </c>
      <c r="K49" s="81" t="n">
        <f aca="false">LOG(J49*10000)</f>
        <v>6.68124123737559</v>
      </c>
      <c r="L49" s="72" t="n">
        <v>0.28</v>
      </c>
      <c r="M49" s="68" t="n">
        <v>0.58</v>
      </c>
      <c r="N49" s="68" t="s">
        <v>106</v>
      </c>
      <c r="O49" s="68" t="s">
        <v>93</v>
      </c>
      <c r="P49" s="68" t="s">
        <v>170</v>
      </c>
      <c r="Q49" s="68" t="n">
        <v>39</v>
      </c>
      <c r="R49" s="72" t="n">
        <f aca="false">Q49*3/L49</f>
        <v>417.857142857143</v>
      </c>
      <c r="S49" s="58" t="n">
        <f aca="false">R49*M49</f>
        <v>242.357142857143</v>
      </c>
      <c r="T49" s="81" t="n">
        <f aca="false">LOG(S49*10000)</f>
        <v>6.38445582396688</v>
      </c>
      <c r="U49" s="21"/>
    </row>
    <row r="50" customFormat="false" ht="14.25" hidden="false" customHeight="false" outlineLevel="0" collapsed="false">
      <c r="A50" s="87"/>
      <c r="B50" s="58" t="n">
        <v>3</v>
      </c>
      <c r="C50" s="72" t="n">
        <v>0.24</v>
      </c>
      <c r="D50" s="72" t="n">
        <v>0.52</v>
      </c>
      <c r="E50" s="68" t="s">
        <v>106</v>
      </c>
      <c r="F50" s="68" t="s">
        <v>93</v>
      </c>
      <c r="G50" s="68" t="s">
        <v>171</v>
      </c>
      <c r="H50" s="68" t="n">
        <v>44</v>
      </c>
      <c r="I50" s="58" t="n">
        <f aca="false">H50*6/C50</f>
        <v>1100</v>
      </c>
      <c r="J50" s="58" t="n">
        <f aca="false">I50*D50</f>
        <v>572</v>
      </c>
      <c r="K50" s="81" t="n">
        <f aca="false">LOG(J50*10000)</f>
        <v>6.75739602879302</v>
      </c>
      <c r="L50" s="72" t="n">
        <v>0.3</v>
      </c>
      <c r="M50" s="68" t="n">
        <v>0.66</v>
      </c>
      <c r="N50" s="68" t="s">
        <v>152</v>
      </c>
      <c r="O50" s="68" t="s">
        <v>153</v>
      </c>
      <c r="P50" s="68" t="s">
        <v>172</v>
      </c>
      <c r="Q50" s="68" t="n">
        <v>71</v>
      </c>
      <c r="R50" s="72" t="n">
        <f aca="false">Q50*3/L50</f>
        <v>710</v>
      </c>
      <c r="S50" s="58" t="n">
        <f aca="false">R50*M50</f>
        <v>468.6</v>
      </c>
      <c r="T50" s="81" t="n">
        <f aca="false">LOG(S50*10000)</f>
        <v>6.67080228426094</v>
      </c>
      <c r="U50" s="21"/>
    </row>
    <row r="51" customFormat="false" ht="14.25" hidden="false" customHeight="false" outlineLevel="0" collapsed="false">
      <c r="A51" s="87"/>
      <c r="B51" s="58" t="n">
        <v>4</v>
      </c>
      <c r="C51" s="72" t="n">
        <v>0.1</v>
      </c>
      <c r="D51" s="72" t="n">
        <v>0.26</v>
      </c>
      <c r="E51" s="68" t="s">
        <v>106</v>
      </c>
      <c r="F51" s="68" t="s">
        <v>93</v>
      </c>
      <c r="G51" s="68" t="s">
        <v>173</v>
      </c>
      <c r="H51" s="68" t="n">
        <v>49</v>
      </c>
      <c r="I51" s="58" t="n">
        <f aca="false">H51*6/C51</f>
        <v>2940</v>
      </c>
      <c r="J51" s="58" t="n">
        <f aca="false">I51*D51</f>
        <v>764.4</v>
      </c>
      <c r="K51" s="81" t="n">
        <f aca="false">LOG(J51*10000)</f>
        <v>6.88332067838297</v>
      </c>
      <c r="L51" s="72" t="n">
        <v>0.22</v>
      </c>
      <c r="M51" s="68" t="n">
        <v>0.46</v>
      </c>
      <c r="N51" s="68" t="s">
        <v>106</v>
      </c>
      <c r="O51" s="68" t="s">
        <v>93</v>
      </c>
      <c r="P51" s="68" t="s">
        <v>174</v>
      </c>
      <c r="Q51" s="68" t="n">
        <v>47</v>
      </c>
      <c r="R51" s="72" t="n">
        <f aca="false">Q51*3/L51</f>
        <v>640.909090909091</v>
      </c>
      <c r="S51" s="58" t="n">
        <f aca="false">R51*M51</f>
        <v>294.818181818182</v>
      </c>
      <c r="T51" s="81" t="n">
        <f aca="false">LOG(S51*10000)</f>
        <v>6.46955426351475</v>
      </c>
      <c r="U51" s="21"/>
    </row>
    <row r="52" customFormat="false" ht="14.25" hidden="false" customHeight="false" outlineLevel="0" collapsed="false">
      <c r="A52" s="87"/>
      <c r="B52" s="58" t="n">
        <v>5</v>
      </c>
      <c r="C52" s="72" t="n">
        <v>0.06</v>
      </c>
      <c r="D52" s="72" t="n">
        <v>0.3</v>
      </c>
      <c r="E52" s="68" t="s">
        <v>93</v>
      </c>
      <c r="F52" s="68" t="s">
        <v>175</v>
      </c>
      <c r="G52" s="68" t="s">
        <v>176</v>
      </c>
      <c r="H52" s="68" t="n">
        <v>2.35</v>
      </c>
      <c r="I52" s="58" t="n">
        <f aca="false">H52*6/C52</f>
        <v>235</v>
      </c>
      <c r="J52" s="58" t="n">
        <f aca="false">I52*D52</f>
        <v>70.5</v>
      </c>
      <c r="K52" s="81" t="n">
        <f aca="false">LOG(J52*10000)</f>
        <v>5.8481891169914</v>
      </c>
      <c r="L52" s="72" t="n">
        <v>0.28</v>
      </c>
      <c r="M52" s="68" t="n">
        <v>0.52</v>
      </c>
      <c r="N52" s="68" t="s">
        <v>106</v>
      </c>
      <c r="O52" s="68" t="s">
        <v>93</v>
      </c>
      <c r="P52" s="68" t="s">
        <v>177</v>
      </c>
      <c r="Q52" s="68" t="n">
        <v>19</v>
      </c>
      <c r="R52" s="72" t="n">
        <f aca="false">Q52*3/L52</f>
        <v>203.571428571429</v>
      </c>
      <c r="S52" s="58" t="n">
        <f aca="false">R52*M52</f>
        <v>105.857142857143</v>
      </c>
      <c r="T52" s="81" t="n">
        <f aca="false">LOG(S52*10000)</f>
        <v>6.02472016796507</v>
      </c>
      <c r="U52" s="21"/>
    </row>
    <row r="53" customFormat="false" ht="14.25" hidden="false" customHeight="false" outlineLevel="0" collapsed="false">
      <c r="A53" s="87"/>
      <c r="B53" s="58" t="n">
        <v>6</v>
      </c>
      <c r="C53" s="89" t="n">
        <v>0.12</v>
      </c>
      <c r="D53" s="72" t="n">
        <v>0.4</v>
      </c>
      <c r="E53" s="68" t="s">
        <v>106</v>
      </c>
      <c r="F53" s="68" t="s">
        <v>93</v>
      </c>
      <c r="G53" s="68" t="s">
        <v>178</v>
      </c>
      <c r="H53" s="68" t="n">
        <v>64</v>
      </c>
      <c r="I53" s="58" t="n">
        <f aca="false">H53*6/C53</f>
        <v>3200</v>
      </c>
      <c r="J53" s="58" t="n">
        <f aca="false">I53*D53</f>
        <v>1280</v>
      </c>
      <c r="K53" s="81" t="n">
        <f aca="false">LOG(J53*10000)</f>
        <v>7.10720996964787</v>
      </c>
      <c r="L53" s="72" t="n">
        <v>0.32</v>
      </c>
      <c r="M53" s="68" t="n">
        <v>0.64</v>
      </c>
      <c r="N53" s="68" t="s">
        <v>106</v>
      </c>
      <c r="O53" s="68" t="s">
        <v>93</v>
      </c>
      <c r="P53" s="68" t="s">
        <v>179</v>
      </c>
      <c r="Q53" s="68" t="n">
        <v>50</v>
      </c>
      <c r="R53" s="72" t="n">
        <f aca="false">Q53*3/L53</f>
        <v>468.75</v>
      </c>
      <c r="S53" s="58" t="n">
        <f aca="false">R53*M53</f>
        <v>300</v>
      </c>
      <c r="T53" s="81" t="n">
        <f aca="false">LOG(S53*10000)</f>
        <v>6.47712125471966</v>
      </c>
      <c r="U53" s="21"/>
    </row>
    <row r="54" customFormat="false" ht="14.25" hidden="false" customHeight="false" outlineLevel="0" collapsed="false">
      <c r="A54" s="87"/>
      <c r="B54" s="58" t="n">
        <v>7</v>
      </c>
      <c r="C54" s="89" t="n">
        <v>0.14</v>
      </c>
      <c r="D54" s="72" t="n">
        <v>0.4</v>
      </c>
      <c r="E54" s="68" t="s">
        <v>106</v>
      </c>
      <c r="F54" s="68" t="s">
        <v>93</v>
      </c>
      <c r="G54" s="68" t="s">
        <v>180</v>
      </c>
      <c r="H54" s="68" t="n">
        <v>68</v>
      </c>
      <c r="I54" s="58" t="n">
        <f aca="false">H54*6/C54</f>
        <v>2914.28571428571</v>
      </c>
      <c r="J54" s="58" t="n">
        <f aca="false">I54*D54</f>
        <v>1165.71428571429</v>
      </c>
      <c r="K54" s="81" t="n">
        <f aca="false">LOG(J54*10000)</f>
        <v>7.0665921187396</v>
      </c>
      <c r="L54" s="72" t="n">
        <v>0.26</v>
      </c>
      <c r="M54" s="68" t="n">
        <v>0.54</v>
      </c>
      <c r="N54" s="68" t="s">
        <v>106</v>
      </c>
      <c r="O54" s="68" t="s">
        <v>93</v>
      </c>
      <c r="P54" s="68" t="s">
        <v>181</v>
      </c>
      <c r="Q54" s="68" t="n">
        <v>49</v>
      </c>
      <c r="R54" s="72" t="n">
        <f aca="false">Q54*3/L54</f>
        <v>565.384615384615</v>
      </c>
      <c r="S54" s="58" t="n">
        <f aca="false">R54*M54</f>
        <v>305.307692307692</v>
      </c>
      <c r="T54" s="81" t="n">
        <f aca="false">LOG(S54*10000)</f>
        <v>6.48473774660033</v>
      </c>
      <c r="U54" s="21"/>
    </row>
    <row r="55" customFormat="false" ht="14.25" hidden="false" customHeight="false" outlineLevel="0" collapsed="false">
      <c r="A55" s="87"/>
      <c r="B55" s="58" t="n">
        <v>8</v>
      </c>
      <c r="C55" s="89" t="n">
        <v>0.14</v>
      </c>
      <c r="D55" s="72" t="n">
        <v>0.32</v>
      </c>
      <c r="E55" s="68" t="s">
        <v>106</v>
      </c>
      <c r="F55" s="68" t="s">
        <v>93</v>
      </c>
      <c r="G55" s="68" t="s">
        <v>182</v>
      </c>
      <c r="H55" s="68" t="n">
        <v>19.5</v>
      </c>
      <c r="I55" s="58" t="n">
        <f aca="false">H55*6/C55</f>
        <v>835.714285714286</v>
      </c>
      <c r="J55" s="58" t="n">
        <f aca="false">I55*D55</f>
        <v>267.428571428571</v>
      </c>
      <c r="K55" s="81" t="n">
        <f aca="false">LOG(J55*10000)</f>
        <v>6.42720780438783</v>
      </c>
      <c r="L55" s="72" t="n">
        <v>0.18</v>
      </c>
      <c r="M55" s="68" t="n">
        <v>0.4</v>
      </c>
      <c r="N55" s="68" t="s">
        <v>106</v>
      </c>
      <c r="O55" s="68" t="s">
        <v>93</v>
      </c>
      <c r="P55" s="68" t="s">
        <v>183</v>
      </c>
      <c r="Q55" s="68" t="n">
        <v>35</v>
      </c>
      <c r="R55" s="72" t="n">
        <f aca="false">Q55*3/L55</f>
        <v>583.333333333333</v>
      </c>
      <c r="S55" s="58" t="n">
        <f aca="false">R55*M55</f>
        <v>233.333333333333</v>
      </c>
      <c r="T55" s="81" t="n">
        <f aca="false">LOG(S55*10000)</f>
        <v>6.36797678529459</v>
      </c>
      <c r="U55" s="21"/>
    </row>
    <row r="56" customFormat="false" ht="14.25" hidden="false" customHeight="false" outlineLevel="0" collapsed="false">
      <c r="A56" s="87"/>
      <c r="B56" s="58" t="n">
        <v>9</v>
      </c>
      <c r="C56" s="89" t="n">
        <v>0.16</v>
      </c>
      <c r="D56" s="72" t="n">
        <v>0.52</v>
      </c>
      <c r="E56" s="68" t="s">
        <v>106</v>
      </c>
      <c r="F56" s="68" t="s">
        <v>93</v>
      </c>
      <c r="G56" s="68" t="s">
        <v>184</v>
      </c>
      <c r="H56" s="68" t="n">
        <v>69</v>
      </c>
      <c r="I56" s="58" t="n">
        <f aca="false">H56*6/C56</f>
        <v>2587.5</v>
      </c>
      <c r="J56" s="58" t="n">
        <f aca="false">I56*D56</f>
        <v>1345.5</v>
      </c>
      <c r="K56" s="81" t="n">
        <f aca="false">LOG(J56*10000)</f>
        <v>7.12888370209977</v>
      </c>
      <c r="L56" s="68" t="n">
        <v>0.34</v>
      </c>
      <c r="M56" s="68" t="n">
        <v>0.7</v>
      </c>
      <c r="N56" s="68" t="s">
        <v>92</v>
      </c>
      <c r="O56" s="68" t="s">
        <v>106</v>
      </c>
      <c r="P56" s="68" t="s">
        <v>185</v>
      </c>
      <c r="Q56" s="68" t="n">
        <v>78</v>
      </c>
      <c r="R56" s="72" t="n">
        <f aca="false">Q56*3/L56</f>
        <v>688.235294117647</v>
      </c>
      <c r="S56" s="58" t="n">
        <f aca="false">R56*M56</f>
        <v>481.764705882353</v>
      </c>
      <c r="T56" s="81" t="n">
        <f aca="false">LOG(S56*10000)</f>
        <v>6.68283498038214</v>
      </c>
      <c r="U56" s="21"/>
    </row>
    <row r="57" customFormat="false" ht="14.25" hidden="false" customHeight="false" outlineLevel="0" collapsed="false">
      <c r="A57" s="87"/>
      <c r="B57" s="58" t="n">
        <v>10</v>
      </c>
      <c r="C57" s="89" t="n">
        <v>0.2</v>
      </c>
      <c r="D57" s="72" t="n">
        <v>0.44</v>
      </c>
      <c r="E57" s="68" t="s">
        <v>92</v>
      </c>
      <c r="F57" s="68" t="s">
        <v>106</v>
      </c>
      <c r="G57" s="68" t="s">
        <v>186</v>
      </c>
      <c r="H57" s="68" t="n">
        <v>107</v>
      </c>
      <c r="I57" s="58" t="n">
        <f aca="false">H57*6/C57</f>
        <v>3210</v>
      </c>
      <c r="J57" s="58" t="n">
        <f aca="false">I57*D57</f>
        <v>1412.4</v>
      </c>
      <c r="K57" s="81" t="n">
        <f aca="false">LOG(J57*10000)</f>
        <v>7.14995770889106</v>
      </c>
      <c r="L57" s="68" t="n">
        <v>0.26</v>
      </c>
      <c r="M57" s="68" t="n">
        <v>0.44</v>
      </c>
      <c r="N57" s="68" t="s">
        <v>152</v>
      </c>
      <c r="O57" s="68" t="s">
        <v>157</v>
      </c>
      <c r="P57" s="68" t="s">
        <v>187</v>
      </c>
      <c r="Q57" s="68" t="n">
        <v>82</v>
      </c>
      <c r="R57" s="72" t="n">
        <f aca="false">Q57*3/L57</f>
        <v>946.153846153846</v>
      </c>
      <c r="S57" s="58" t="n">
        <f aca="false">R57*M57</f>
        <v>416.307692307692</v>
      </c>
      <c r="T57" s="81" t="n">
        <f aca="false">LOG(S57*10000)</f>
        <v>6.61941443561875</v>
      </c>
      <c r="U57" s="21"/>
    </row>
    <row r="58" customFormat="false" ht="14.25" hidden="false" customHeight="false" outlineLevel="0" collapsed="false">
      <c r="A58" s="87"/>
      <c r="B58" s="58" t="s">
        <v>9</v>
      </c>
      <c r="C58" s="72" t="n">
        <f aca="false">STDEV(C48:C57)</f>
        <v>0.0499332888295307</v>
      </c>
      <c r="D58" s="72" t="n">
        <f aca="false">STDEV(D48:D57)</f>
        <v>0.097182531580755</v>
      </c>
      <c r="E58" s="72"/>
      <c r="F58" s="72"/>
      <c r="G58" s="72"/>
      <c r="H58" s="72" t="n">
        <f aca="false">STDEV(H48:H57)</f>
        <v>29.580493290906</v>
      </c>
      <c r="I58" s="72" t="n">
        <f aca="false">STDEV(I48:I57)</f>
        <v>1104.85831629805</v>
      </c>
      <c r="J58" s="72" t="n">
        <f aca="false">STDEV(J48:J57)</f>
        <v>472.973451025231</v>
      </c>
      <c r="K58" s="90" t="n">
        <f aca="false">STDEV(K48:K57)</f>
        <v>0.40679480575552</v>
      </c>
      <c r="L58" s="72" t="n">
        <f aca="false">STDEV(L48:L57)</f>
        <v>0.0806639117986889</v>
      </c>
      <c r="M58" s="72" t="n">
        <f aca="false">STDEV(M48:M57)</f>
        <v>0.122637677734047</v>
      </c>
      <c r="N58" s="72"/>
      <c r="O58" s="72"/>
      <c r="P58" s="72"/>
      <c r="Q58" s="72" t="n">
        <f aca="false">STDEV(Q48:Q57)</f>
        <v>28.4763059402023</v>
      </c>
      <c r="R58" s="72" t="n">
        <f aca="false">STDEV(R48:R57)</f>
        <v>202.057128697861</v>
      </c>
      <c r="S58" s="72" t="n">
        <f aca="false">STDEV(S48:S57)</f>
        <v>139.87112519663</v>
      </c>
      <c r="T58" s="90" t="n">
        <f aca="false">STDEV(T48:T57)</f>
        <v>0.210936461231244</v>
      </c>
      <c r="U58" s="21"/>
    </row>
    <row r="59" customFormat="false" ht="14.25" hidden="false" customHeight="false" outlineLevel="0" collapsed="false">
      <c r="A59" s="87"/>
      <c r="B59" s="85" t="s">
        <v>8</v>
      </c>
      <c r="C59" s="85" t="n">
        <f aca="false">AVERAGE(C48:C57)</f>
        <v>0.146</v>
      </c>
      <c r="D59" s="85" t="n">
        <f aca="false">AVERAGE(D48:D57)</f>
        <v>0.41</v>
      </c>
      <c r="E59" s="85"/>
      <c r="F59" s="85"/>
      <c r="G59" s="85"/>
      <c r="H59" s="85" t="n">
        <f aca="false">AVERAGE(H48:H57)</f>
        <v>49.585</v>
      </c>
      <c r="I59" s="85" t="n">
        <f aca="false">AVERAGE(I48:I57)</f>
        <v>1991</v>
      </c>
      <c r="J59" s="85" t="n">
        <f aca="false">AVERAGE(J48:J57)</f>
        <v>826.919285714286</v>
      </c>
      <c r="K59" s="86" t="n">
        <f aca="false">AVERAGE(K48:K57)</f>
        <v>6.80096359066351</v>
      </c>
      <c r="L59" s="85" t="n">
        <f aca="false">AVERAGE(L48:L57)</f>
        <v>0.292</v>
      </c>
      <c r="M59" s="85" t="n">
        <f aca="false">AVERAGE(M48:M57)</f>
        <v>0.572</v>
      </c>
      <c r="N59" s="85"/>
      <c r="O59" s="85"/>
      <c r="P59" s="85"/>
      <c r="Q59" s="85" t="n">
        <f aca="false">AVERAGE(Q48:Q57)</f>
        <v>58.7</v>
      </c>
      <c r="R59" s="85" t="n">
        <f aca="false">AVERAGE(R48:R57)</f>
        <v>595.54447513271</v>
      </c>
      <c r="S59" s="85" t="n">
        <f aca="false">AVERAGE(S48:S57)</f>
        <v>341.872089136354</v>
      </c>
      <c r="T59" s="86" t="n">
        <f aca="false">AVERAGE(T48:T57)</f>
        <v>6.49377782241038</v>
      </c>
      <c r="U59" s="21"/>
    </row>
    <row r="60" customFormat="false" ht="15" hidden="false" customHeight="true" outlineLevel="0" collapsed="false">
      <c r="A60" s="87" t="s">
        <v>13</v>
      </c>
      <c r="B60" s="58" t="n">
        <v>1</v>
      </c>
      <c r="C60" s="72" t="n">
        <v>0.18</v>
      </c>
      <c r="D60" s="72" t="n">
        <v>0.48</v>
      </c>
      <c r="E60" s="68" t="s">
        <v>106</v>
      </c>
      <c r="F60" s="68" t="s">
        <v>93</v>
      </c>
      <c r="G60" s="68" t="s">
        <v>149</v>
      </c>
      <c r="H60" s="68" t="n">
        <v>43</v>
      </c>
      <c r="I60" s="58" t="n">
        <f aca="false">H60*6/C60</f>
        <v>1433.33333333333</v>
      </c>
      <c r="J60" s="58" t="n">
        <f aca="false">I60*D60</f>
        <v>688</v>
      </c>
      <c r="K60" s="81" t="n">
        <f aca="false">LOG(J60*10000)</f>
        <v>6.83758843823551</v>
      </c>
      <c r="L60" s="68" t="n">
        <v>0.32</v>
      </c>
      <c r="M60" s="68" t="n">
        <v>0.62</v>
      </c>
      <c r="N60" s="68" t="s">
        <v>106</v>
      </c>
      <c r="O60" s="68" t="s">
        <v>93</v>
      </c>
      <c r="P60" s="68" t="s">
        <v>188</v>
      </c>
      <c r="Q60" s="68" t="n">
        <v>36</v>
      </c>
      <c r="R60" s="72" t="n">
        <f aca="false">Q60*3/L60</f>
        <v>337.5</v>
      </c>
      <c r="S60" s="58" t="n">
        <f aca="false">R60*M60</f>
        <v>209.25</v>
      </c>
      <c r="T60" s="81" t="n">
        <f aca="false">LOG(S60*10000)</f>
        <v>6.3206654666653</v>
      </c>
      <c r="U60" s="4"/>
    </row>
    <row r="61" customFormat="false" ht="14.25" hidden="false" customHeight="false" outlineLevel="0" collapsed="false">
      <c r="A61" s="87"/>
      <c r="B61" s="58" t="n">
        <v>2</v>
      </c>
      <c r="C61" s="72" t="n">
        <v>0.22</v>
      </c>
      <c r="D61" s="72" t="n">
        <v>0.58</v>
      </c>
      <c r="E61" s="68" t="s">
        <v>92</v>
      </c>
      <c r="F61" s="68" t="s">
        <v>106</v>
      </c>
      <c r="G61" s="68" t="s">
        <v>107</v>
      </c>
      <c r="H61" s="68" t="n">
        <v>80</v>
      </c>
      <c r="I61" s="58" t="n">
        <f aca="false">H61*6/C61</f>
        <v>2181.81818181818</v>
      </c>
      <c r="J61" s="58" t="n">
        <f aca="false">I61*D61</f>
        <v>1265.45454545455</v>
      </c>
      <c r="K61" s="81" t="n">
        <f aca="false">LOG(J61*10000)</f>
        <v>7.10224655011632</v>
      </c>
      <c r="L61" s="68" t="n">
        <v>0.38</v>
      </c>
      <c r="M61" s="68" t="n">
        <v>0.76</v>
      </c>
      <c r="N61" s="68" t="s">
        <v>92</v>
      </c>
      <c r="O61" s="68" t="s">
        <v>106</v>
      </c>
      <c r="P61" s="68" t="s">
        <v>189</v>
      </c>
      <c r="Q61" s="68" t="n">
        <v>81</v>
      </c>
      <c r="R61" s="72" t="n">
        <f aca="false">Q61*3/L61</f>
        <v>639.473684210526</v>
      </c>
      <c r="S61" s="58" t="n">
        <f aca="false">R61*M61</f>
        <v>486</v>
      </c>
      <c r="T61" s="81" t="n">
        <f aca="false">LOG(S61*10000)</f>
        <v>6.68663626926229</v>
      </c>
      <c r="U61" s="4"/>
    </row>
    <row r="62" customFormat="false" ht="14.25" hidden="false" customHeight="false" outlineLevel="0" collapsed="false">
      <c r="A62" s="87"/>
      <c r="B62" s="58" t="n">
        <v>3</v>
      </c>
      <c r="C62" s="72" t="n">
        <v>0.16</v>
      </c>
      <c r="D62" s="72" t="n">
        <v>0.48</v>
      </c>
      <c r="E62" s="68" t="s">
        <v>106</v>
      </c>
      <c r="F62" s="68" t="s">
        <v>93</v>
      </c>
      <c r="G62" s="68" t="s">
        <v>183</v>
      </c>
      <c r="H62" s="68" t="n">
        <v>35</v>
      </c>
      <c r="I62" s="58" t="n">
        <f aca="false">H62*6/C62</f>
        <v>1312.5</v>
      </c>
      <c r="J62" s="58" t="n">
        <f aca="false">I62*D62</f>
        <v>630</v>
      </c>
      <c r="K62" s="81" t="n">
        <f aca="false">LOG(J62*10000)</f>
        <v>6.79934054945358</v>
      </c>
      <c r="L62" s="68" t="n">
        <v>0.34</v>
      </c>
      <c r="M62" s="68" t="n">
        <v>0.68</v>
      </c>
      <c r="N62" s="68" t="s">
        <v>106</v>
      </c>
      <c r="O62" s="68" t="s">
        <v>93</v>
      </c>
      <c r="P62" s="68" t="s">
        <v>190</v>
      </c>
      <c r="Q62" s="68" t="n">
        <v>42</v>
      </c>
      <c r="R62" s="72" t="n">
        <f aca="false">Q62*3/L62</f>
        <v>370.588235294118</v>
      </c>
      <c r="S62" s="58" t="n">
        <f aca="false">R62*M62</f>
        <v>252</v>
      </c>
      <c r="T62" s="81" t="n">
        <f aca="false">LOG(S62*10000)</f>
        <v>6.40140054078154</v>
      </c>
      <c r="U62" s="4"/>
    </row>
    <row r="63" customFormat="false" ht="14.25" hidden="false" customHeight="false" outlineLevel="0" collapsed="false">
      <c r="A63" s="87"/>
      <c r="B63" s="58" t="n">
        <v>5</v>
      </c>
      <c r="C63" s="72" t="n">
        <v>0.12</v>
      </c>
      <c r="D63" s="72" t="n">
        <v>0.42</v>
      </c>
      <c r="E63" s="68" t="s">
        <v>92</v>
      </c>
      <c r="F63" s="68" t="s">
        <v>106</v>
      </c>
      <c r="G63" s="68" t="s">
        <v>111</v>
      </c>
      <c r="H63" s="68" t="n">
        <v>85</v>
      </c>
      <c r="I63" s="58" t="n">
        <f aca="false">H63*6/C63</f>
        <v>4250</v>
      </c>
      <c r="J63" s="58" t="n">
        <f aca="false">I63*D63</f>
        <v>1785</v>
      </c>
      <c r="K63" s="81" t="n">
        <f aca="false">LOG(J63*10000)</f>
        <v>7.25163822044821</v>
      </c>
      <c r="L63" s="68" t="n">
        <v>0.4</v>
      </c>
      <c r="M63" s="68" t="n">
        <v>0.7</v>
      </c>
      <c r="N63" s="68" t="s">
        <v>152</v>
      </c>
      <c r="O63" s="68" t="s">
        <v>157</v>
      </c>
      <c r="P63" s="68" t="s">
        <v>191</v>
      </c>
      <c r="Q63" s="68" t="n">
        <v>79.5</v>
      </c>
      <c r="R63" s="72" t="n">
        <f aca="false">Q63*3/L63</f>
        <v>596.25</v>
      </c>
      <c r="S63" s="58" t="n">
        <f aca="false">R63*M63</f>
        <v>417.375</v>
      </c>
      <c r="T63" s="81" t="n">
        <f aca="false">LOG(S63*10000)</f>
        <v>6.62052643206243</v>
      </c>
      <c r="U63" s="4"/>
    </row>
    <row r="64" customFormat="false" ht="14.25" hidden="false" customHeight="false" outlineLevel="0" collapsed="false">
      <c r="A64" s="87"/>
      <c r="B64" s="58" t="n">
        <v>6</v>
      </c>
      <c r="C64" s="72" t="n">
        <v>0.14</v>
      </c>
      <c r="D64" s="72" t="n">
        <v>0.46</v>
      </c>
      <c r="E64" s="68" t="s">
        <v>106</v>
      </c>
      <c r="F64" s="68" t="s">
        <v>93</v>
      </c>
      <c r="G64" s="68" t="s">
        <v>192</v>
      </c>
      <c r="H64" s="68" t="n">
        <v>75</v>
      </c>
      <c r="I64" s="58" t="n">
        <f aca="false">H64*6/C64</f>
        <v>3214.28571428571</v>
      </c>
      <c r="J64" s="58" t="n">
        <f aca="false">I64*D64</f>
        <v>1478.57142857143</v>
      </c>
      <c r="K64" s="81" t="n">
        <f aca="false">LOG(J64*10000)</f>
        <v>7.16984230977868</v>
      </c>
      <c r="L64" s="68" t="n">
        <v>0.52</v>
      </c>
      <c r="M64" s="68" t="n">
        <v>0.86</v>
      </c>
      <c r="N64" s="68" t="s">
        <v>92</v>
      </c>
      <c r="O64" s="68" t="s">
        <v>106</v>
      </c>
      <c r="P64" s="68" t="s">
        <v>193</v>
      </c>
      <c r="Q64" s="68" t="n">
        <v>95</v>
      </c>
      <c r="R64" s="72" t="n">
        <f aca="false">Q64*3/L64</f>
        <v>548.076923076923</v>
      </c>
      <c r="S64" s="58" t="n">
        <f aca="false">R64*M64</f>
        <v>471.346153846154</v>
      </c>
      <c r="T64" s="81" t="n">
        <f aca="false">LOG(S64*10000)</f>
        <v>6.67333996761728</v>
      </c>
      <c r="U64" s="4"/>
    </row>
    <row r="65" customFormat="false" ht="14.25" hidden="false" customHeight="false" outlineLevel="0" collapsed="false">
      <c r="A65" s="87"/>
      <c r="B65" s="58" t="n">
        <v>7</v>
      </c>
      <c r="C65" s="72" t="n">
        <v>0.12</v>
      </c>
      <c r="D65" s="72" t="n">
        <v>0.34</v>
      </c>
      <c r="E65" s="68" t="s">
        <v>106</v>
      </c>
      <c r="F65" s="68" t="s">
        <v>93</v>
      </c>
      <c r="G65" s="68" t="s">
        <v>194</v>
      </c>
      <c r="H65" s="68" t="n">
        <v>64</v>
      </c>
      <c r="I65" s="58" t="n">
        <f aca="false">H65*6/C65</f>
        <v>3200</v>
      </c>
      <c r="J65" s="58" t="n">
        <f aca="false">I65*D65</f>
        <v>1088</v>
      </c>
      <c r="K65" s="81" t="n">
        <f aca="false">LOG(J65*10000)</f>
        <v>7.03662889536216</v>
      </c>
      <c r="L65" s="68" t="n">
        <v>0.32</v>
      </c>
      <c r="M65" s="68" t="n">
        <v>0.56</v>
      </c>
      <c r="N65" s="68" t="s">
        <v>106</v>
      </c>
      <c r="O65" s="68" t="s">
        <v>93</v>
      </c>
      <c r="P65" s="68" t="s">
        <v>195</v>
      </c>
      <c r="Q65" s="68" t="n">
        <v>74</v>
      </c>
      <c r="R65" s="72" t="n">
        <f aca="false">Q65*3/L65</f>
        <v>693.75</v>
      </c>
      <c r="S65" s="58" t="n">
        <f aca="false">R65*M65</f>
        <v>388.5</v>
      </c>
      <c r="T65" s="81" t="n">
        <f aca="false">LOG(S65*10000)</f>
        <v>6.58939102313693</v>
      </c>
      <c r="U65" s="4"/>
    </row>
    <row r="66" customFormat="false" ht="14.25" hidden="false" customHeight="false" outlineLevel="0" collapsed="false">
      <c r="A66" s="87"/>
      <c r="B66" s="58" t="n">
        <v>8</v>
      </c>
      <c r="C66" s="72" t="n">
        <v>0.12</v>
      </c>
      <c r="D66" s="72" t="n">
        <v>0.38</v>
      </c>
      <c r="E66" s="68" t="s">
        <v>106</v>
      </c>
      <c r="F66" s="68" t="s">
        <v>93</v>
      </c>
      <c r="G66" s="68" t="s">
        <v>196</v>
      </c>
      <c r="H66" s="68" t="n">
        <v>63</v>
      </c>
      <c r="I66" s="58" t="n">
        <f aca="false">H66*6/C66</f>
        <v>3150</v>
      </c>
      <c r="J66" s="58" t="n">
        <f aca="false">I66*D66</f>
        <v>1197</v>
      </c>
      <c r="K66" s="81" t="n">
        <f aca="false">LOG(J66*10000)</f>
        <v>7.07809415040641</v>
      </c>
      <c r="L66" s="68" t="n">
        <v>0.24</v>
      </c>
      <c r="M66" s="68" t="n">
        <v>0.58</v>
      </c>
      <c r="N66" s="68" t="s">
        <v>197</v>
      </c>
      <c r="O66" s="68" t="s">
        <v>157</v>
      </c>
      <c r="P66" s="68" t="s">
        <v>198</v>
      </c>
      <c r="Q66" s="68" t="n">
        <v>77</v>
      </c>
      <c r="R66" s="72" t="n">
        <f aca="false">Q66*3/L66</f>
        <v>962.5</v>
      </c>
      <c r="S66" s="58" t="n">
        <f aca="false">R66*M66</f>
        <v>558.25</v>
      </c>
      <c r="T66" s="81" t="n">
        <f aca="false">LOG(S66*10000)</f>
        <v>6.74682873174347</v>
      </c>
      <c r="U66" s="4"/>
    </row>
    <row r="67" customFormat="false" ht="14.25" hidden="false" customHeight="false" outlineLevel="0" collapsed="false">
      <c r="A67" s="87"/>
      <c r="B67" s="58" t="n">
        <v>9</v>
      </c>
      <c r="C67" s="72" t="n">
        <v>0.1</v>
      </c>
      <c r="D67" s="72" t="n">
        <v>0.3</v>
      </c>
      <c r="E67" s="68" t="s">
        <v>92</v>
      </c>
      <c r="F67" s="68" t="s">
        <v>106</v>
      </c>
      <c r="G67" s="68" t="s">
        <v>199</v>
      </c>
      <c r="H67" s="68" t="n">
        <v>86</v>
      </c>
      <c r="I67" s="58" t="n">
        <f aca="false">H67*6/C67</f>
        <v>5160</v>
      </c>
      <c r="J67" s="58" t="n">
        <f aca="false">I67*D67</f>
        <v>1548</v>
      </c>
      <c r="K67" s="81" t="n">
        <f aca="false">LOG(J67*10000)</f>
        <v>7.18977095634687</v>
      </c>
      <c r="L67" s="68" t="n">
        <v>0.32</v>
      </c>
      <c r="M67" s="68" t="n">
        <v>0.54</v>
      </c>
      <c r="N67" s="68" t="s">
        <v>92</v>
      </c>
      <c r="O67" s="68" t="s">
        <v>106</v>
      </c>
      <c r="P67" s="68" t="s">
        <v>200</v>
      </c>
      <c r="Q67" s="68" t="n">
        <v>96</v>
      </c>
      <c r="R67" s="72" t="n">
        <f aca="false">Q67*3/L67</f>
        <v>900</v>
      </c>
      <c r="S67" s="58" t="n">
        <f aca="false">R67*M67</f>
        <v>486</v>
      </c>
      <c r="T67" s="81" t="n">
        <f aca="false">LOG(S67*10000)</f>
        <v>6.68663626926229</v>
      </c>
      <c r="U67" s="4"/>
    </row>
    <row r="68" customFormat="false" ht="14.25" hidden="false" customHeight="false" outlineLevel="0" collapsed="false">
      <c r="A68" s="87"/>
      <c r="B68" s="58" t="n">
        <v>10</v>
      </c>
      <c r="C68" s="72" t="n">
        <v>0.12</v>
      </c>
      <c r="D68" s="72" t="n">
        <v>0.32</v>
      </c>
      <c r="E68" s="68" t="s">
        <v>106</v>
      </c>
      <c r="F68" s="68" t="s">
        <v>93</v>
      </c>
      <c r="G68" s="68" t="s">
        <v>201</v>
      </c>
      <c r="H68" s="68" t="n">
        <v>62</v>
      </c>
      <c r="I68" s="58" t="n">
        <f aca="false">H68*6/C68</f>
        <v>3100</v>
      </c>
      <c r="J68" s="58" t="n">
        <f aca="false">I68*D68</f>
        <v>992</v>
      </c>
      <c r="K68" s="81" t="n">
        <f aca="false">LOG(J68*10000)</f>
        <v>6.99651167215418</v>
      </c>
      <c r="L68" s="68" t="n">
        <v>0.2</v>
      </c>
      <c r="M68" s="68" t="n">
        <v>0.42</v>
      </c>
      <c r="N68" s="68" t="s">
        <v>106</v>
      </c>
      <c r="O68" s="68" t="s">
        <v>93</v>
      </c>
      <c r="P68" s="68" t="s">
        <v>202</v>
      </c>
      <c r="Q68" s="68" t="n">
        <v>72</v>
      </c>
      <c r="R68" s="72" t="n">
        <f aca="false">Q68*3/L68</f>
        <v>1080</v>
      </c>
      <c r="S68" s="58" t="n">
        <f aca="false">R68*M68</f>
        <v>453.6</v>
      </c>
      <c r="T68" s="81" t="n">
        <f aca="false">LOG(S68*10000)</f>
        <v>6.65667304588485</v>
      </c>
      <c r="U68" s="4"/>
    </row>
    <row r="69" customFormat="false" ht="14.25" hidden="false" customHeight="false" outlineLevel="0" collapsed="false">
      <c r="A69" s="87"/>
      <c r="B69" s="58" t="s">
        <v>9</v>
      </c>
      <c r="C69" s="68" t="n">
        <f aca="false">STDEV(C60:C68)</f>
        <v>0.0380058475033046</v>
      </c>
      <c r="D69" s="68" t="n">
        <f aca="false">STDEV(D60:D68)</f>
        <v>0.0913479307069648</v>
      </c>
      <c r="E69" s="68"/>
      <c r="F69" s="68"/>
      <c r="G69" s="68"/>
      <c r="H69" s="68" t="n">
        <f aca="false">STDEV(H60:H68)</f>
        <v>17.8776707406505</v>
      </c>
      <c r="I69" s="68" t="n">
        <f aca="false">STDEV(I60:I68)</f>
        <v>1240.86865402883</v>
      </c>
      <c r="J69" s="68" t="n">
        <f aca="false">STDEV(J60:J68)</f>
        <v>385.074121539335</v>
      </c>
      <c r="K69" s="83" t="n">
        <f aca="false">STDEV(K60:K68)</f>
        <v>0.153724007300694</v>
      </c>
      <c r="L69" s="68" t="n">
        <f aca="false">STDEV(L60:L68)</f>
        <v>0.0924361641590803</v>
      </c>
      <c r="M69" s="68" t="n">
        <f aca="false">STDEV(M60:M68)</f>
        <v>0.130681971892751</v>
      </c>
      <c r="N69" s="91"/>
      <c r="O69" s="91"/>
      <c r="P69" s="68"/>
      <c r="Q69" s="68" t="n">
        <f aca="false">STDEV(Q60:Q68)</f>
        <v>20.8116553882674</v>
      </c>
      <c r="R69" s="68" t="n">
        <f aca="false">STDEV(R60:R68)</f>
        <v>256.780544811723</v>
      </c>
      <c r="S69" s="68" t="n">
        <f aca="false">STDEV(S60:S68)</f>
        <v>114.487719438745</v>
      </c>
      <c r="T69" s="83" t="n">
        <f aca="false">STDEV(T60:T68)</f>
        <v>0.142797386701967</v>
      </c>
      <c r="U69" s="4"/>
    </row>
    <row r="70" customFormat="false" ht="15.75" hidden="false" customHeight="true" outlineLevel="0" collapsed="false">
      <c r="A70" s="87"/>
      <c r="B70" s="84" t="s">
        <v>8</v>
      </c>
      <c r="C70" s="85" t="n">
        <f aca="false">AVERAGE(C60:C68)</f>
        <v>0.142222222222222</v>
      </c>
      <c r="D70" s="85" t="n">
        <f aca="false">AVERAGE(D60:D68)</f>
        <v>0.417777777777778</v>
      </c>
      <c r="E70" s="85"/>
      <c r="F70" s="85"/>
      <c r="G70" s="85"/>
      <c r="H70" s="85" t="n">
        <f aca="false">AVERAGE(H60:H68)</f>
        <v>65.8888888888889</v>
      </c>
      <c r="I70" s="85" t="n">
        <f aca="false">AVERAGE(I60:I68)</f>
        <v>3000.21524771525</v>
      </c>
      <c r="J70" s="85" t="n">
        <f aca="false">AVERAGE(J60:J68)</f>
        <v>1185.78066378066</v>
      </c>
      <c r="K70" s="86" t="n">
        <f aca="false">AVERAGE(K60:K68)</f>
        <v>7.05129574914466</v>
      </c>
      <c r="L70" s="85" t="n">
        <f aca="false">AVERAGE(L60:L68)</f>
        <v>0.337777777777778</v>
      </c>
      <c r="M70" s="85" t="n">
        <f aca="false">AVERAGE(M60:M68)</f>
        <v>0.635555555555556</v>
      </c>
      <c r="N70" s="92"/>
      <c r="O70" s="92"/>
      <c r="P70" s="85"/>
      <c r="Q70" s="85" t="n">
        <f aca="false">AVERAGE(Q60:Q68)</f>
        <v>72.5</v>
      </c>
      <c r="R70" s="85" t="n">
        <f aca="false">AVERAGE(R60:R68)</f>
        <v>680.904315842396</v>
      </c>
      <c r="S70" s="85" t="n">
        <f aca="false">AVERAGE(S60:S68)</f>
        <v>413.591239316239</v>
      </c>
      <c r="T70" s="86" t="n">
        <f aca="false">AVERAGE(T60:T68)</f>
        <v>6.59801086071293</v>
      </c>
      <c r="U70" s="4"/>
    </row>
    <row r="71" customFormat="false" ht="14.25" hidden="false" customHeight="false" outlineLevel="0" collapsed="false">
      <c r="E71" s="93"/>
      <c r="F71" s="21"/>
      <c r="G71" s="93"/>
    </row>
    <row r="72" customFormat="false" ht="14.25" hidden="false" customHeight="false" outlineLevel="0" collapsed="false">
      <c r="E72" s="93"/>
      <c r="F72" s="21"/>
      <c r="G72" s="93"/>
    </row>
    <row r="73" customFormat="false" ht="14.25" hidden="false" customHeight="false" outlineLevel="0" collapsed="false">
      <c r="E73" s="93"/>
      <c r="F73" s="21"/>
      <c r="G73" s="93"/>
    </row>
    <row r="74" customFormat="false" ht="14.25" hidden="false" customHeight="false" outlineLevel="0" collapsed="false">
      <c r="E74" s="93"/>
      <c r="F74" s="21"/>
      <c r="G74" s="93"/>
    </row>
    <row r="75" customFormat="false" ht="14.25" hidden="false" customHeight="false" outlineLevel="0" collapsed="false">
      <c r="E75" s="93"/>
      <c r="F75" s="21"/>
      <c r="G75" s="93"/>
    </row>
    <row r="76" customFormat="false" ht="14.25" hidden="false" customHeight="false" outlineLevel="0" collapsed="false">
      <c r="E76" s="93"/>
      <c r="F76" s="21"/>
      <c r="G76" s="93"/>
    </row>
    <row r="77" customFormat="false" ht="14.25" hidden="false" customHeight="false" outlineLevel="0" collapsed="false">
      <c r="E77" s="93"/>
      <c r="F77" s="21"/>
      <c r="G77" s="93"/>
    </row>
    <row r="78" customFormat="false" ht="14.25" hidden="false" customHeight="false" outlineLevel="0" collapsed="false">
      <c r="E78" s="93"/>
      <c r="F78" s="21"/>
      <c r="G78" s="93"/>
    </row>
    <row r="79" customFormat="false" ht="14.25" hidden="false" customHeight="false" outlineLevel="0" collapsed="false">
      <c r="E79" s="93"/>
      <c r="F79" s="21"/>
      <c r="G79" s="93"/>
    </row>
    <row r="80" customFormat="false" ht="14.25" hidden="false" customHeight="false" outlineLevel="0" collapsed="false">
      <c r="E80" s="93"/>
      <c r="F80" s="21"/>
      <c r="G80" s="93"/>
    </row>
    <row r="81" customFormat="false" ht="14.25" hidden="false" customHeight="false" outlineLevel="0" collapsed="false">
      <c r="E81" s="93"/>
      <c r="F81" s="21"/>
      <c r="G81" s="93"/>
    </row>
    <row r="82" customFormat="false" ht="14.25" hidden="false" customHeight="false" outlineLevel="0" collapsed="false">
      <c r="E82" s="93"/>
      <c r="F82" s="21"/>
      <c r="G82" s="93"/>
    </row>
    <row r="83" customFormat="false" ht="14.25" hidden="false" customHeight="false" outlineLevel="0" collapsed="false">
      <c r="E83" s="93"/>
      <c r="F83" s="21"/>
      <c r="G83" s="93"/>
    </row>
    <row r="84" customFormat="false" ht="14.25" hidden="false" customHeight="false" outlineLevel="0" collapsed="false">
      <c r="E84" s="93"/>
      <c r="F84" s="21"/>
      <c r="G84" s="93"/>
    </row>
    <row r="85" customFormat="false" ht="14.25" hidden="false" customHeight="false" outlineLevel="0" collapsed="false">
      <c r="E85" s="93"/>
      <c r="F85" s="21"/>
      <c r="G85" s="93"/>
    </row>
    <row r="86" customFormat="false" ht="14.25" hidden="false" customHeight="false" outlineLevel="0" collapsed="false">
      <c r="E86" s="93"/>
      <c r="F86" s="21"/>
      <c r="G86" s="93"/>
    </row>
    <row r="87" customFormat="false" ht="14.25" hidden="false" customHeight="false" outlineLevel="0" collapsed="false">
      <c r="E87" s="93"/>
      <c r="F87" s="21"/>
      <c r="G87" s="93"/>
    </row>
    <row r="88" customFormat="false" ht="14.25" hidden="false" customHeight="false" outlineLevel="0" collapsed="false">
      <c r="E88" s="93"/>
      <c r="F88" s="21"/>
      <c r="G88" s="93"/>
    </row>
    <row r="89" customFormat="false" ht="14.25" hidden="false" customHeight="false" outlineLevel="0" collapsed="false">
      <c r="E89" s="93"/>
      <c r="F89" s="21"/>
      <c r="G89" s="93"/>
    </row>
    <row r="90" customFormat="false" ht="14.25" hidden="false" customHeight="false" outlineLevel="0" collapsed="false">
      <c r="E90" s="93"/>
      <c r="F90" s="21"/>
      <c r="G90" s="93"/>
    </row>
    <row r="91" customFormat="false" ht="14.25" hidden="false" customHeight="false" outlineLevel="0" collapsed="false">
      <c r="E91" s="93"/>
      <c r="F91" s="21"/>
      <c r="G91" s="93"/>
    </row>
    <row r="92" customFormat="false" ht="14.25" hidden="false" customHeight="false" outlineLevel="0" collapsed="false">
      <c r="E92" s="93"/>
      <c r="F92" s="21"/>
      <c r="G92" s="93"/>
    </row>
    <row r="93" customFormat="false" ht="14.25" hidden="false" customHeight="false" outlineLevel="0" collapsed="false">
      <c r="E93" s="93"/>
      <c r="F93" s="21"/>
      <c r="G93" s="93"/>
    </row>
    <row r="94" customFormat="false" ht="14.25" hidden="false" customHeight="false" outlineLevel="0" collapsed="false">
      <c r="E94" s="93"/>
      <c r="F94" s="21"/>
      <c r="G94" s="93"/>
    </row>
    <row r="95" customFormat="false" ht="14.25" hidden="false" customHeight="false" outlineLevel="0" collapsed="false">
      <c r="E95" s="93"/>
      <c r="F95" s="21"/>
      <c r="G95" s="93"/>
    </row>
    <row r="96" customFormat="false" ht="14.25" hidden="false" customHeight="false" outlineLevel="0" collapsed="false">
      <c r="E96" s="93"/>
      <c r="F96" s="21"/>
      <c r="G96" s="93"/>
    </row>
    <row r="97" customFormat="false" ht="14.25" hidden="false" customHeight="false" outlineLevel="0" collapsed="false">
      <c r="E97" s="93"/>
      <c r="F97" s="21"/>
      <c r="G97" s="93"/>
    </row>
    <row r="98" customFormat="false" ht="14.25" hidden="false" customHeight="false" outlineLevel="0" collapsed="false">
      <c r="E98" s="93"/>
      <c r="F98" s="21"/>
      <c r="G98" s="93"/>
    </row>
    <row r="99" customFormat="false" ht="14.25" hidden="false" customHeight="false" outlineLevel="0" collapsed="false">
      <c r="E99" s="93"/>
      <c r="F99" s="21"/>
      <c r="G99" s="93"/>
    </row>
    <row r="100" customFormat="false" ht="14.25" hidden="false" customHeight="false" outlineLevel="0" collapsed="false">
      <c r="E100" s="93"/>
      <c r="F100" s="21"/>
      <c r="G100" s="93"/>
    </row>
    <row r="101" customFormat="false" ht="14.25" hidden="false" customHeight="false" outlineLevel="0" collapsed="false">
      <c r="E101" s="93"/>
      <c r="F101" s="21"/>
      <c r="G101" s="93"/>
    </row>
    <row r="102" customFormat="false" ht="14.25" hidden="false" customHeight="false" outlineLevel="0" collapsed="false">
      <c r="E102" s="93"/>
      <c r="F102" s="21"/>
      <c r="G102" s="93"/>
    </row>
    <row r="103" customFormat="false" ht="14.25" hidden="false" customHeight="false" outlineLevel="0" collapsed="false">
      <c r="E103" s="93"/>
      <c r="F103" s="21"/>
      <c r="G103" s="93"/>
    </row>
    <row r="104" customFormat="false" ht="14.25" hidden="false" customHeight="false" outlineLevel="0" collapsed="false">
      <c r="E104" s="93"/>
      <c r="F104" s="21"/>
      <c r="G104" s="93"/>
    </row>
    <row r="105" customFormat="false" ht="14.25" hidden="false" customHeight="false" outlineLevel="0" collapsed="false">
      <c r="E105" s="93"/>
      <c r="F105" s="21"/>
      <c r="G105" s="93"/>
    </row>
    <row r="106" customFormat="false" ht="14.25" hidden="false" customHeight="false" outlineLevel="0" collapsed="false">
      <c r="E106" s="93"/>
      <c r="F106" s="21"/>
      <c r="G106" s="93"/>
    </row>
    <row r="107" customFormat="false" ht="14.25" hidden="false" customHeight="false" outlineLevel="0" collapsed="false">
      <c r="E107" s="93"/>
      <c r="F107" s="21"/>
      <c r="G107" s="93"/>
    </row>
    <row r="108" customFormat="false" ht="14.25" hidden="false" customHeight="false" outlineLevel="0" collapsed="false">
      <c r="E108" s="93"/>
      <c r="F108" s="21"/>
      <c r="G108" s="93"/>
    </row>
    <row r="109" customFormat="false" ht="14.25" hidden="false" customHeight="false" outlineLevel="0" collapsed="false">
      <c r="E109" s="93"/>
      <c r="F109" s="21"/>
      <c r="G109" s="93"/>
    </row>
    <row r="110" customFormat="false" ht="14.25" hidden="false" customHeight="false" outlineLevel="0" collapsed="false">
      <c r="E110" s="93"/>
      <c r="F110" s="21"/>
      <c r="G110" s="93"/>
    </row>
    <row r="111" customFormat="false" ht="14.25" hidden="false" customHeight="false" outlineLevel="0" collapsed="false">
      <c r="E111" s="93"/>
      <c r="F111" s="21"/>
      <c r="G111" s="93"/>
    </row>
    <row r="112" customFormat="false" ht="14.25" hidden="false" customHeight="false" outlineLevel="0" collapsed="false">
      <c r="E112" s="93"/>
      <c r="F112" s="21"/>
      <c r="G112" s="93"/>
    </row>
    <row r="113" customFormat="false" ht="14.25" hidden="false" customHeight="false" outlineLevel="0" collapsed="false">
      <c r="E113" s="93"/>
      <c r="F113" s="21"/>
      <c r="G113" s="93"/>
    </row>
    <row r="114" customFormat="false" ht="14.25" hidden="false" customHeight="false" outlineLevel="0" collapsed="false">
      <c r="E114" s="93"/>
      <c r="F114" s="21"/>
      <c r="G114" s="93"/>
    </row>
    <row r="115" customFormat="false" ht="14.25" hidden="false" customHeight="false" outlineLevel="0" collapsed="false">
      <c r="E115" s="93"/>
      <c r="F115" s="21"/>
      <c r="G115" s="93"/>
    </row>
    <row r="116" customFormat="false" ht="14.25" hidden="false" customHeight="false" outlineLevel="0" collapsed="false">
      <c r="E116" s="93"/>
      <c r="F116" s="21"/>
      <c r="G116" s="93"/>
    </row>
    <row r="117" customFormat="false" ht="14.25" hidden="false" customHeight="false" outlineLevel="0" collapsed="false">
      <c r="E117" s="93"/>
      <c r="F117" s="21"/>
      <c r="G117" s="93"/>
    </row>
    <row r="118" customFormat="false" ht="14.25" hidden="false" customHeight="false" outlineLevel="0" collapsed="false">
      <c r="E118" s="93"/>
      <c r="F118" s="21"/>
      <c r="G118" s="93"/>
    </row>
    <row r="119" customFormat="false" ht="14.25" hidden="false" customHeight="false" outlineLevel="0" collapsed="false">
      <c r="E119" s="93"/>
      <c r="F119" s="21"/>
      <c r="G119" s="93"/>
    </row>
    <row r="120" customFormat="false" ht="14.25" hidden="false" customHeight="false" outlineLevel="0" collapsed="false">
      <c r="E120" s="93"/>
      <c r="F120" s="21"/>
      <c r="G120" s="93"/>
    </row>
    <row r="121" customFormat="false" ht="14.25" hidden="false" customHeight="false" outlineLevel="0" collapsed="false">
      <c r="E121" s="93"/>
      <c r="F121" s="21"/>
      <c r="G121" s="93"/>
    </row>
    <row r="122" customFormat="false" ht="14.25" hidden="false" customHeight="false" outlineLevel="0" collapsed="false">
      <c r="E122" s="93"/>
      <c r="F122" s="21"/>
      <c r="G122" s="93"/>
    </row>
    <row r="123" customFormat="false" ht="14.25" hidden="false" customHeight="false" outlineLevel="0" collapsed="false">
      <c r="E123" s="93"/>
      <c r="F123" s="21"/>
      <c r="G123" s="93"/>
    </row>
    <row r="124" customFormat="false" ht="14.25" hidden="false" customHeight="false" outlineLevel="0" collapsed="false">
      <c r="E124" s="93"/>
      <c r="F124" s="21"/>
      <c r="G124" s="93"/>
    </row>
    <row r="125" customFormat="false" ht="14.25" hidden="false" customHeight="false" outlineLevel="0" collapsed="false">
      <c r="E125" s="93"/>
      <c r="F125" s="21"/>
      <c r="G125" s="93"/>
    </row>
    <row r="126" customFormat="false" ht="14.25" hidden="false" customHeight="false" outlineLevel="0" collapsed="false">
      <c r="E126" s="93"/>
      <c r="F126" s="21"/>
      <c r="G126" s="93"/>
    </row>
    <row r="127" customFormat="false" ht="14.25" hidden="false" customHeight="false" outlineLevel="0" collapsed="false">
      <c r="E127" s="93"/>
      <c r="F127" s="21"/>
      <c r="G127" s="93"/>
    </row>
    <row r="128" customFormat="false" ht="14.25" hidden="false" customHeight="false" outlineLevel="0" collapsed="false">
      <c r="E128" s="93"/>
      <c r="F128" s="21"/>
      <c r="G128" s="93"/>
    </row>
    <row r="129" customFormat="false" ht="14.25" hidden="false" customHeight="false" outlineLevel="0" collapsed="false">
      <c r="E129" s="93"/>
      <c r="F129" s="21"/>
      <c r="G129" s="93"/>
    </row>
    <row r="130" customFormat="false" ht="14.25" hidden="false" customHeight="false" outlineLevel="0" collapsed="false">
      <c r="E130" s="93"/>
      <c r="F130" s="21"/>
      <c r="G130" s="93"/>
    </row>
    <row r="131" customFormat="false" ht="14.25" hidden="false" customHeight="false" outlineLevel="0" collapsed="false">
      <c r="E131" s="93"/>
      <c r="F131" s="21"/>
      <c r="G131" s="93"/>
    </row>
    <row r="132" customFormat="false" ht="14.25" hidden="false" customHeight="false" outlineLevel="0" collapsed="false">
      <c r="E132" s="93"/>
      <c r="F132" s="21"/>
      <c r="G132" s="93"/>
    </row>
    <row r="133" customFormat="false" ht="14.25" hidden="false" customHeight="false" outlineLevel="0" collapsed="false">
      <c r="E133" s="93"/>
      <c r="F133" s="21"/>
      <c r="G133" s="93"/>
    </row>
    <row r="134" customFormat="false" ht="14.25" hidden="false" customHeight="false" outlineLevel="0" collapsed="false">
      <c r="E134" s="93"/>
      <c r="F134" s="21"/>
      <c r="G134" s="93"/>
    </row>
    <row r="135" customFormat="false" ht="14.25" hidden="false" customHeight="false" outlineLevel="0" collapsed="false">
      <c r="E135" s="93"/>
      <c r="F135" s="21"/>
      <c r="G135" s="93"/>
    </row>
    <row r="136" customFormat="false" ht="14.25" hidden="false" customHeight="false" outlineLevel="0" collapsed="false">
      <c r="E136" s="93"/>
      <c r="F136" s="21"/>
      <c r="G136" s="93"/>
    </row>
    <row r="137" customFormat="false" ht="14.25" hidden="false" customHeight="false" outlineLevel="0" collapsed="false">
      <c r="E137" s="93"/>
      <c r="F137" s="21"/>
      <c r="G137" s="93"/>
    </row>
    <row r="138" customFormat="false" ht="14.25" hidden="false" customHeight="false" outlineLevel="0" collapsed="false">
      <c r="E138" s="93"/>
      <c r="F138" s="21"/>
      <c r="G138" s="93"/>
    </row>
    <row r="139" customFormat="false" ht="14.25" hidden="false" customHeight="false" outlineLevel="0" collapsed="false">
      <c r="E139" s="93"/>
      <c r="F139" s="21"/>
      <c r="G139" s="93"/>
    </row>
    <row r="140" customFormat="false" ht="14.25" hidden="false" customHeight="false" outlineLevel="0" collapsed="false">
      <c r="E140" s="93"/>
      <c r="F140" s="21"/>
      <c r="G140" s="93"/>
    </row>
    <row r="141" customFormat="false" ht="14.25" hidden="false" customHeight="false" outlineLevel="0" collapsed="false">
      <c r="E141" s="93"/>
      <c r="F141" s="21"/>
      <c r="G141" s="93"/>
    </row>
    <row r="142" customFormat="false" ht="14.25" hidden="false" customHeight="false" outlineLevel="0" collapsed="false">
      <c r="E142" s="93"/>
      <c r="F142" s="21"/>
      <c r="G142" s="93"/>
    </row>
    <row r="143" customFormat="false" ht="14.25" hidden="false" customHeight="false" outlineLevel="0" collapsed="false">
      <c r="E143" s="93"/>
      <c r="F143" s="21"/>
      <c r="G143" s="93"/>
    </row>
    <row r="144" customFormat="false" ht="14.25" hidden="false" customHeight="false" outlineLevel="0" collapsed="false">
      <c r="E144" s="93"/>
      <c r="F144" s="21"/>
      <c r="G144" s="93"/>
    </row>
    <row r="145" customFormat="false" ht="14.25" hidden="false" customHeight="false" outlineLevel="0" collapsed="false">
      <c r="E145" s="93"/>
      <c r="F145" s="21"/>
      <c r="G145" s="93"/>
    </row>
    <row r="146" customFormat="false" ht="14.25" hidden="false" customHeight="false" outlineLevel="0" collapsed="false">
      <c r="E146" s="93"/>
      <c r="F146" s="21"/>
      <c r="G146" s="93"/>
    </row>
    <row r="147" customFormat="false" ht="14.25" hidden="false" customHeight="false" outlineLevel="0" collapsed="false">
      <c r="E147" s="93"/>
      <c r="F147" s="21"/>
      <c r="G147" s="93"/>
    </row>
    <row r="148" customFormat="false" ht="14.25" hidden="false" customHeight="false" outlineLevel="0" collapsed="false">
      <c r="E148" s="93"/>
      <c r="F148" s="21"/>
      <c r="G148" s="93"/>
    </row>
    <row r="149" customFormat="false" ht="14.25" hidden="false" customHeight="false" outlineLevel="0" collapsed="false">
      <c r="E149" s="93"/>
      <c r="F149" s="21"/>
      <c r="G149" s="93"/>
    </row>
    <row r="150" customFormat="false" ht="14.25" hidden="false" customHeight="false" outlineLevel="0" collapsed="false">
      <c r="E150" s="93"/>
      <c r="F150" s="21"/>
      <c r="G150" s="93"/>
    </row>
    <row r="151" customFormat="false" ht="14.25" hidden="false" customHeight="false" outlineLevel="0" collapsed="false">
      <c r="E151" s="93"/>
      <c r="F151" s="21"/>
      <c r="G151" s="93"/>
    </row>
    <row r="152" customFormat="false" ht="14.25" hidden="false" customHeight="false" outlineLevel="0" collapsed="false">
      <c r="E152" s="93"/>
      <c r="F152" s="21"/>
      <c r="G152" s="93"/>
    </row>
    <row r="153" customFormat="false" ht="14.25" hidden="false" customHeight="false" outlineLevel="0" collapsed="false">
      <c r="E153" s="93"/>
      <c r="F153" s="21"/>
      <c r="G153" s="93"/>
    </row>
    <row r="154" customFormat="false" ht="14.25" hidden="false" customHeight="false" outlineLevel="0" collapsed="false">
      <c r="E154" s="93"/>
      <c r="F154" s="21"/>
      <c r="G154" s="93"/>
    </row>
    <row r="155" customFormat="false" ht="14.25" hidden="false" customHeight="false" outlineLevel="0" collapsed="false">
      <c r="E155" s="93"/>
      <c r="F155" s="21"/>
      <c r="G155" s="93"/>
    </row>
    <row r="156" customFormat="false" ht="14.25" hidden="false" customHeight="false" outlineLevel="0" collapsed="false">
      <c r="E156" s="93"/>
      <c r="F156" s="21"/>
      <c r="G156" s="93"/>
    </row>
    <row r="157" customFormat="false" ht="14.25" hidden="false" customHeight="false" outlineLevel="0" collapsed="false">
      <c r="E157" s="93"/>
      <c r="F157" s="21"/>
      <c r="G157" s="93"/>
    </row>
    <row r="158" customFormat="false" ht="14.25" hidden="false" customHeight="false" outlineLevel="0" collapsed="false">
      <c r="E158" s="93"/>
      <c r="F158" s="21"/>
      <c r="G158" s="93"/>
    </row>
    <row r="159" customFormat="false" ht="14.25" hidden="false" customHeight="false" outlineLevel="0" collapsed="false">
      <c r="E159" s="93"/>
      <c r="F159" s="21"/>
      <c r="G159" s="93"/>
    </row>
    <row r="160" customFormat="false" ht="14.25" hidden="false" customHeight="false" outlineLevel="0" collapsed="false">
      <c r="E160" s="93"/>
      <c r="F160" s="21"/>
      <c r="G160" s="93"/>
    </row>
    <row r="161" customFormat="false" ht="14.25" hidden="false" customHeight="false" outlineLevel="0" collapsed="false">
      <c r="E161" s="93"/>
      <c r="F161" s="21"/>
      <c r="G161" s="93"/>
    </row>
    <row r="162" customFormat="false" ht="14.25" hidden="false" customHeight="false" outlineLevel="0" collapsed="false">
      <c r="E162" s="93"/>
      <c r="F162" s="21"/>
      <c r="G162" s="93"/>
    </row>
    <row r="163" customFormat="false" ht="14.25" hidden="false" customHeight="false" outlineLevel="0" collapsed="false">
      <c r="E163" s="93"/>
      <c r="F163" s="21"/>
      <c r="G163" s="93"/>
    </row>
    <row r="164" customFormat="false" ht="14.25" hidden="false" customHeight="false" outlineLevel="0" collapsed="false">
      <c r="E164" s="93"/>
      <c r="F164" s="21"/>
      <c r="G164" s="93"/>
    </row>
    <row r="165" customFormat="false" ht="14.25" hidden="false" customHeight="false" outlineLevel="0" collapsed="false">
      <c r="E165" s="93"/>
      <c r="F165" s="21"/>
      <c r="G165" s="93"/>
    </row>
    <row r="166" customFormat="false" ht="14.25" hidden="false" customHeight="false" outlineLevel="0" collapsed="false">
      <c r="E166" s="93"/>
      <c r="F166" s="21"/>
      <c r="G166" s="93"/>
    </row>
    <row r="167" customFormat="false" ht="14.25" hidden="false" customHeight="false" outlineLevel="0" collapsed="false">
      <c r="E167" s="93"/>
      <c r="F167" s="21"/>
      <c r="G167" s="93"/>
    </row>
    <row r="168" customFormat="false" ht="14.25" hidden="false" customHeight="false" outlineLevel="0" collapsed="false">
      <c r="E168" s="93"/>
      <c r="F168" s="21"/>
      <c r="G168" s="93"/>
    </row>
    <row r="169" customFormat="false" ht="14.25" hidden="false" customHeight="false" outlineLevel="0" collapsed="false">
      <c r="E169" s="93"/>
      <c r="F169" s="21"/>
      <c r="G169" s="93"/>
    </row>
    <row r="170" customFormat="false" ht="14.25" hidden="false" customHeight="false" outlineLevel="0" collapsed="false">
      <c r="E170" s="93"/>
      <c r="F170" s="21"/>
      <c r="G170" s="93"/>
    </row>
    <row r="171" customFormat="false" ht="14.25" hidden="false" customHeight="false" outlineLevel="0" collapsed="false">
      <c r="E171" s="93"/>
      <c r="F171" s="21"/>
      <c r="G171" s="93"/>
    </row>
    <row r="172" customFormat="false" ht="14.25" hidden="false" customHeight="false" outlineLevel="0" collapsed="false">
      <c r="E172" s="93"/>
      <c r="F172" s="21"/>
      <c r="G172" s="93"/>
    </row>
    <row r="173" customFormat="false" ht="14.25" hidden="false" customHeight="false" outlineLevel="0" collapsed="false">
      <c r="E173" s="93"/>
      <c r="F173" s="21"/>
      <c r="G173" s="93"/>
    </row>
    <row r="174" customFormat="false" ht="14.25" hidden="false" customHeight="false" outlineLevel="0" collapsed="false">
      <c r="E174" s="93"/>
      <c r="F174" s="21"/>
      <c r="G174" s="93"/>
    </row>
    <row r="175" customFormat="false" ht="14.25" hidden="false" customHeight="false" outlineLevel="0" collapsed="false">
      <c r="E175" s="93"/>
      <c r="F175" s="21"/>
      <c r="G175" s="93"/>
    </row>
    <row r="176" customFormat="false" ht="14.25" hidden="false" customHeight="false" outlineLevel="0" collapsed="false">
      <c r="E176" s="93"/>
      <c r="F176" s="21"/>
      <c r="G176" s="93"/>
    </row>
    <row r="177" customFormat="false" ht="14.25" hidden="false" customHeight="false" outlineLevel="0" collapsed="false">
      <c r="E177" s="93"/>
      <c r="F177" s="21"/>
      <c r="G177" s="93"/>
    </row>
    <row r="178" customFormat="false" ht="14.25" hidden="false" customHeight="false" outlineLevel="0" collapsed="false">
      <c r="E178" s="93"/>
      <c r="F178" s="21"/>
      <c r="G178" s="93"/>
    </row>
    <row r="179" customFormat="false" ht="14.25" hidden="false" customHeight="false" outlineLevel="0" collapsed="false">
      <c r="E179" s="93"/>
      <c r="F179" s="21"/>
      <c r="G179" s="93"/>
    </row>
    <row r="180" customFormat="false" ht="14.25" hidden="false" customHeight="false" outlineLevel="0" collapsed="false">
      <c r="E180" s="93"/>
      <c r="F180" s="21"/>
      <c r="G180" s="93"/>
    </row>
    <row r="181" customFormat="false" ht="14.25" hidden="false" customHeight="false" outlineLevel="0" collapsed="false">
      <c r="E181" s="93"/>
      <c r="F181" s="21"/>
      <c r="G181" s="93"/>
    </row>
    <row r="182" customFormat="false" ht="14.25" hidden="false" customHeight="false" outlineLevel="0" collapsed="false">
      <c r="E182" s="93"/>
      <c r="F182" s="21"/>
      <c r="G182" s="93"/>
    </row>
    <row r="183" customFormat="false" ht="14.25" hidden="false" customHeight="false" outlineLevel="0" collapsed="false">
      <c r="E183" s="93"/>
      <c r="F183" s="21"/>
      <c r="G183" s="93"/>
    </row>
    <row r="184" customFormat="false" ht="14.25" hidden="false" customHeight="false" outlineLevel="0" collapsed="false">
      <c r="E184" s="93"/>
      <c r="F184" s="21"/>
      <c r="G184" s="93"/>
    </row>
    <row r="185" customFormat="false" ht="14.25" hidden="false" customHeight="false" outlineLevel="0" collapsed="false">
      <c r="E185" s="93"/>
      <c r="F185" s="21"/>
      <c r="G185" s="93"/>
    </row>
    <row r="186" customFormat="false" ht="14.25" hidden="false" customHeight="false" outlineLevel="0" collapsed="false">
      <c r="E186" s="93"/>
      <c r="F186" s="21"/>
      <c r="G186" s="93"/>
    </row>
    <row r="187" customFormat="false" ht="14.25" hidden="false" customHeight="false" outlineLevel="0" collapsed="false">
      <c r="E187" s="93"/>
      <c r="F187" s="21"/>
      <c r="G187" s="93"/>
    </row>
    <row r="188" customFormat="false" ht="14.25" hidden="false" customHeight="false" outlineLevel="0" collapsed="false">
      <c r="E188" s="93"/>
      <c r="F188" s="21"/>
      <c r="G188" s="93"/>
    </row>
    <row r="189" customFormat="false" ht="14.25" hidden="false" customHeight="false" outlineLevel="0" collapsed="false">
      <c r="E189" s="93"/>
      <c r="F189" s="21"/>
      <c r="G189" s="93"/>
    </row>
    <row r="190" customFormat="false" ht="14.25" hidden="false" customHeight="false" outlineLevel="0" collapsed="false">
      <c r="E190" s="93"/>
      <c r="F190" s="21"/>
      <c r="G190" s="93"/>
    </row>
    <row r="191" customFormat="false" ht="14.25" hidden="false" customHeight="false" outlineLevel="0" collapsed="false">
      <c r="E191" s="93"/>
      <c r="F191" s="21"/>
      <c r="G191" s="93"/>
    </row>
    <row r="192" customFormat="false" ht="14.25" hidden="false" customHeight="false" outlineLevel="0" collapsed="false">
      <c r="E192" s="93"/>
      <c r="F192" s="21"/>
      <c r="G192" s="93"/>
    </row>
    <row r="193" customFormat="false" ht="14.25" hidden="false" customHeight="false" outlineLevel="0" collapsed="false">
      <c r="E193" s="93"/>
      <c r="F193" s="21"/>
      <c r="G193" s="93"/>
    </row>
    <row r="194" customFormat="false" ht="14.25" hidden="false" customHeight="false" outlineLevel="0" collapsed="false">
      <c r="E194" s="93"/>
      <c r="F194" s="21"/>
      <c r="G194" s="93"/>
    </row>
    <row r="195" customFormat="false" ht="14.25" hidden="false" customHeight="false" outlineLevel="0" collapsed="false">
      <c r="E195" s="93"/>
      <c r="F195" s="21"/>
      <c r="G195" s="93"/>
    </row>
    <row r="196" customFormat="false" ht="14.25" hidden="false" customHeight="false" outlineLevel="0" collapsed="false">
      <c r="E196" s="93"/>
      <c r="F196" s="21"/>
      <c r="G196" s="93"/>
    </row>
    <row r="197" customFormat="false" ht="14.25" hidden="false" customHeight="false" outlineLevel="0" collapsed="false">
      <c r="E197" s="93"/>
      <c r="F197" s="21"/>
      <c r="G197" s="93"/>
    </row>
    <row r="198" customFormat="false" ht="14.25" hidden="false" customHeight="false" outlineLevel="0" collapsed="false">
      <c r="E198" s="93"/>
      <c r="F198" s="21"/>
      <c r="G198" s="93"/>
    </row>
    <row r="199" customFormat="false" ht="14.25" hidden="false" customHeight="false" outlineLevel="0" collapsed="false">
      <c r="E199" s="93"/>
      <c r="F199" s="21"/>
      <c r="G199" s="93"/>
    </row>
    <row r="200" customFormat="false" ht="14.25" hidden="false" customHeight="false" outlineLevel="0" collapsed="false">
      <c r="E200" s="93"/>
      <c r="F200" s="21"/>
      <c r="G200" s="93"/>
    </row>
    <row r="201" customFormat="false" ht="14.25" hidden="false" customHeight="false" outlineLevel="0" collapsed="false">
      <c r="E201" s="93"/>
      <c r="F201" s="21"/>
      <c r="G201" s="93"/>
    </row>
    <row r="202" customFormat="false" ht="14.25" hidden="false" customHeight="false" outlineLevel="0" collapsed="false">
      <c r="E202" s="93"/>
      <c r="F202" s="21"/>
      <c r="G202" s="93"/>
    </row>
    <row r="203" customFormat="false" ht="14.25" hidden="false" customHeight="false" outlineLevel="0" collapsed="false">
      <c r="E203" s="93"/>
      <c r="F203" s="21"/>
      <c r="G203" s="93"/>
    </row>
    <row r="204" customFormat="false" ht="14.25" hidden="false" customHeight="false" outlineLevel="0" collapsed="false">
      <c r="E204" s="93"/>
      <c r="F204" s="21"/>
      <c r="G204" s="93"/>
    </row>
    <row r="205" customFormat="false" ht="14.25" hidden="false" customHeight="false" outlineLevel="0" collapsed="false">
      <c r="E205" s="93"/>
      <c r="F205" s="21"/>
      <c r="G205" s="93"/>
    </row>
    <row r="206" customFormat="false" ht="14.25" hidden="false" customHeight="false" outlineLevel="0" collapsed="false">
      <c r="E206" s="93"/>
      <c r="F206" s="21"/>
      <c r="G206" s="93"/>
    </row>
    <row r="207" customFormat="false" ht="14.25" hidden="false" customHeight="false" outlineLevel="0" collapsed="false">
      <c r="E207" s="93"/>
      <c r="F207" s="21"/>
      <c r="G207" s="93"/>
    </row>
    <row r="208" customFormat="false" ht="14.25" hidden="false" customHeight="false" outlineLevel="0" collapsed="false">
      <c r="E208" s="93"/>
      <c r="F208" s="21"/>
      <c r="G208" s="93"/>
    </row>
    <row r="209" customFormat="false" ht="14.25" hidden="false" customHeight="false" outlineLevel="0" collapsed="false">
      <c r="E209" s="93"/>
      <c r="F209" s="21"/>
      <c r="G209" s="93"/>
    </row>
    <row r="210" customFormat="false" ht="14.25" hidden="false" customHeight="false" outlineLevel="0" collapsed="false">
      <c r="E210" s="93"/>
      <c r="F210" s="21"/>
      <c r="G210" s="93"/>
    </row>
    <row r="211" customFormat="false" ht="14.25" hidden="false" customHeight="false" outlineLevel="0" collapsed="false">
      <c r="E211" s="93"/>
      <c r="F211" s="21"/>
      <c r="G211" s="93"/>
    </row>
    <row r="212" customFormat="false" ht="14.25" hidden="false" customHeight="false" outlineLevel="0" collapsed="false">
      <c r="E212" s="93"/>
      <c r="F212" s="21"/>
      <c r="G212" s="93"/>
    </row>
    <row r="213" customFormat="false" ht="14.25" hidden="false" customHeight="false" outlineLevel="0" collapsed="false">
      <c r="E213" s="93"/>
      <c r="F213" s="21"/>
      <c r="G213" s="93"/>
    </row>
    <row r="214" customFormat="false" ht="14.25" hidden="false" customHeight="false" outlineLevel="0" collapsed="false">
      <c r="E214" s="93"/>
      <c r="F214" s="21"/>
      <c r="G214" s="93"/>
    </row>
    <row r="215" customFormat="false" ht="14.25" hidden="false" customHeight="false" outlineLevel="0" collapsed="false">
      <c r="E215" s="93"/>
      <c r="F215" s="21"/>
      <c r="G215" s="93"/>
    </row>
    <row r="216" customFormat="false" ht="14.25" hidden="false" customHeight="false" outlineLevel="0" collapsed="false">
      <c r="E216" s="93"/>
      <c r="F216" s="21"/>
      <c r="G216" s="93"/>
    </row>
    <row r="217" customFormat="false" ht="14.25" hidden="false" customHeight="false" outlineLevel="0" collapsed="false">
      <c r="E217" s="93"/>
      <c r="F217" s="21"/>
      <c r="G217" s="93"/>
    </row>
    <row r="218" customFormat="false" ht="14.25" hidden="false" customHeight="false" outlineLevel="0" collapsed="false">
      <c r="E218" s="93"/>
      <c r="F218" s="21"/>
      <c r="G218" s="93"/>
    </row>
    <row r="219" customFormat="false" ht="14.25" hidden="false" customHeight="false" outlineLevel="0" collapsed="false">
      <c r="E219" s="93"/>
      <c r="F219" s="21"/>
      <c r="G219" s="93"/>
    </row>
    <row r="220" customFormat="false" ht="14.25" hidden="false" customHeight="false" outlineLevel="0" collapsed="false">
      <c r="E220" s="93"/>
      <c r="F220" s="21"/>
      <c r="G220" s="93"/>
    </row>
    <row r="221" customFormat="false" ht="14.25" hidden="false" customHeight="false" outlineLevel="0" collapsed="false">
      <c r="E221" s="93"/>
      <c r="F221" s="21"/>
      <c r="G221" s="93"/>
    </row>
    <row r="222" customFormat="false" ht="14.25" hidden="false" customHeight="false" outlineLevel="0" collapsed="false">
      <c r="E222" s="93"/>
      <c r="F222" s="21"/>
      <c r="G222" s="93"/>
    </row>
    <row r="223" customFormat="false" ht="14.25" hidden="false" customHeight="false" outlineLevel="0" collapsed="false">
      <c r="E223" s="93"/>
      <c r="F223" s="21"/>
      <c r="G223" s="93"/>
    </row>
    <row r="224" customFormat="false" ht="14.25" hidden="false" customHeight="false" outlineLevel="0" collapsed="false">
      <c r="E224" s="93"/>
      <c r="F224" s="21"/>
      <c r="G224" s="93"/>
    </row>
    <row r="225" customFormat="false" ht="14.25" hidden="false" customHeight="false" outlineLevel="0" collapsed="false">
      <c r="E225" s="93"/>
      <c r="F225" s="21"/>
      <c r="G225" s="93"/>
    </row>
    <row r="226" customFormat="false" ht="14.25" hidden="false" customHeight="false" outlineLevel="0" collapsed="false">
      <c r="E226" s="93"/>
      <c r="F226" s="21"/>
      <c r="G226" s="93"/>
    </row>
    <row r="227" customFormat="false" ht="14.25" hidden="false" customHeight="false" outlineLevel="0" collapsed="false">
      <c r="E227" s="93"/>
      <c r="F227" s="21"/>
      <c r="G227" s="93"/>
    </row>
    <row r="228" customFormat="false" ht="14.25" hidden="false" customHeight="false" outlineLevel="0" collapsed="false">
      <c r="E228" s="93"/>
      <c r="F228" s="21"/>
      <c r="G228" s="93"/>
    </row>
    <row r="229" customFormat="false" ht="14.25" hidden="false" customHeight="false" outlineLevel="0" collapsed="false">
      <c r="E229" s="93"/>
      <c r="F229" s="21"/>
      <c r="G229" s="93"/>
    </row>
    <row r="230" customFormat="false" ht="14.25" hidden="false" customHeight="false" outlineLevel="0" collapsed="false">
      <c r="E230" s="93"/>
      <c r="F230" s="21"/>
      <c r="G230" s="93"/>
    </row>
    <row r="231" customFormat="false" ht="14.25" hidden="false" customHeight="false" outlineLevel="0" collapsed="false">
      <c r="E231" s="93"/>
      <c r="F231" s="21"/>
      <c r="G231" s="93"/>
    </row>
    <row r="232" customFormat="false" ht="14.25" hidden="false" customHeight="false" outlineLevel="0" collapsed="false">
      <c r="E232" s="93"/>
      <c r="F232" s="21"/>
      <c r="G232" s="93"/>
    </row>
    <row r="233" customFormat="false" ht="14.25" hidden="false" customHeight="false" outlineLevel="0" collapsed="false">
      <c r="E233" s="93"/>
      <c r="F233" s="21"/>
      <c r="G233" s="93"/>
    </row>
    <row r="234" customFormat="false" ht="14.25" hidden="false" customHeight="false" outlineLevel="0" collapsed="false">
      <c r="E234" s="93"/>
      <c r="F234" s="21"/>
      <c r="G234" s="93"/>
    </row>
    <row r="235" customFormat="false" ht="14.25" hidden="false" customHeight="false" outlineLevel="0" collapsed="false">
      <c r="E235" s="93"/>
      <c r="F235" s="21"/>
      <c r="G235" s="93"/>
    </row>
    <row r="236" customFormat="false" ht="14.25" hidden="false" customHeight="false" outlineLevel="0" collapsed="false">
      <c r="E236" s="93"/>
      <c r="F236" s="21"/>
      <c r="G236" s="93"/>
    </row>
    <row r="237" customFormat="false" ht="14.25" hidden="false" customHeight="false" outlineLevel="0" collapsed="false">
      <c r="E237" s="93"/>
      <c r="F237" s="21"/>
      <c r="G237" s="93"/>
    </row>
    <row r="238" customFormat="false" ht="14.25" hidden="false" customHeight="false" outlineLevel="0" collapsed="false">
      <c r="E238" s="93"/>
      <c r="F238" s="21"/>
      <c r="G238" s="93"/>
    </row>
    <row r="239" customFormat="false" ht="14.25" hidden="false" customHeight="false" outlineLevel="0" collapsed="false">
      <c r="E239" s="93"/>
      <c r="F239" s="21"/>
      <c r="G239" s="93"/>
    </row>
    <row r="240" customFormat="false" ht="14.25" hidden="false" customHeight="false" outlineLevel="0" collapsed="false">
      <c r="E240" s="93"/>
      <c r="F240" s="21"/>
      <c r="G240" s="93"/>
    </row>
    <row r="241" customFormat="false" ht="14.25" hidden="false" customHeight="false" outlineLevel="0" collapsed="false">
      <c r="E241" s="93"/>
      <c r="F241" s="21"/>
      <c r="G241" s="93"/>
    </row>
    <row r="242" customFormat="false" ht="14.25" hidden="false" customHeight="false" outlineLevel="0" collapsed="false">
      <c r="E242" s="93"/>
      <c r="F242" s="21"/>
      <c r="G242" s="93"/>
    </row>
    <row r="243" customFormat="false" ht="14.25" hidden="false" customHeight="false" outlineLevel="0" collapsed="false">
      <c r="E243" s="93"/>
      <c r="F243" s="21"/>
      <c r="G243" s="93"/>
    </row>
    <row r="244" customFormat="false" ht="14.25" hidden="false" customHeight="false" outlineLevel="0" collapsed="false">
      <c r="E244" s="93"/>
      <c r="F244" s="21"/>
      <c r="G244" s="93"/>
    </row>
    <row r="245" customFormat="false" ht="14.25" hidden="false" customHeight="false" outlineLevel="0" collapsed="false">
      <c r="E245" s="93"/>
      <c r="F245" s="21"/>
      <c r="G245" s="93"/>
    </row>
    <row r="246" customFormat="false" ht="14.25" hidden="false" customHeight="false" outlineLevel="0" collapsed="false">
      <c r="E246" s="93"/>
      <c r="F246" s="21"/>
      <c r="G246" s="93"/>
    </row>
    <row r="247" customFormat="false" ht="14.25" hidden="false" customHeight="false" outlineLevel="0" collapsed="false">
      <c r="E247" s="93"/>
      <c r="F247" s="21"/>
      <c r="G247" s="93"/>
    </row>
    <row r="248" customFormat="false" ht="14.25" hidden="false" customHeight="false" outlineLevel="0" collapsed="false">
      <c r="E248" s="93"/>
      <c r="F248" s="21"/>
      <c r="G248" s="93"/>
    </row>
    <row r="249" customFormat="false" ht="14.25" hidden="false" customHeight="false" outlineLevel="0" collapsed="false">
      <c r="E249" s="93"/>
      <c r="F249" s="21"/>
      <c r="G249" s="93"/>
    </row>
    <row r="250" customFormat="false" ht="14.25" hidden="false" customHeight="false" outlineLevel="0" collapsed="false">
      <c r="E250" s="93"/>
      <c r="F250" s="21"/>
      <c r="G250" s="93"/>
    </row>
    <row r="251" customFormat="false" ht="14.25" hidden="false" customHeight="false" outlineLevel="0" collapsed="false">
      <c r="E251" s="93"/>
      <c r="F251" s="21"/>
      <c r="G251" s="93"/>
    </row>
    <row r="252" customFormat="false" ht="14.25" hidden="false" customHeight="false" outlineLevel="0" collapsed="false">
      <c r="E252" s="93"/>
      <c r="F252" s="21"/>
      <c r="G252" s="93"/>
    </row>
    <row r="253" customFormat="false" ht="14.25" hidden="false" customHeight="false" outlineLevel="0" collapsed="false">
      <c r="E253" s="93"/>
      <c r="F253" s="21"/>
      <c r="G253" s="93"/>
    </row>
    <row r="254" customFormat="false" ht="14.25" hidden="false" customHeight="false" outlineLevel="0" collapsed="false">
      <c r="E254" s="93"/>
      <c r="F254" s="21"/>
      <c r="G254" s="93"/>
    </row>
    <row r="255" customFormat="false" ht="14.25" hidden="false" customHeight="false" outlineLevel="0" collapsed="false">
      <c r="E255" s="93"/>
      <c r="F255" s="21"/>
      <c r="G255" s="93"/>
    </row>
    <row r="256" customFormat="false" ht="14.25" hidden="false" customHeight="false" outlineLevel="0" collapsed="false">
      <c r="E256" s="93"/>
      <c r="F256" s="21"/>
      <c r="G256" s="93"/>
    </row>
    <row r="257" customFormat="false" ht="14.25" hidden="false" customHeight="false" outlineLevel="0" collapsed="false">
      <c r="E257" s="93"/>
      <c r="F257" s="21"/>
      <c r="G257" s="93"/>
    </row>
    <row r="258" customFormat="false" ht="14.25" hidden="false" customHeight="false" outlineLevel="0" collapsed="false">
      <c r="E258" s="93"/>
      <c r="F258" s="21"/>
      <c r="G258" s="93"/>
    </row>
    <row r="259" customFormat="false" ht="14.25" hidden="false" customHeight="false" outlineLevel="0" collapsed="false">
      <c r="E259" s="93"/>
      <c r="F259" s="21"/>
      <c r="G259" s="93"/>
    </row>
    <row r="260" customFormat="false" ht="14.25" hidden="false" customHeight="false" outlineLevel="0" collapsed="false">
      <c r="E260" s="93"/>
      <c r="F260" s="21"/>
      <c r="G260" s="93"/>
    </row>
    <row r="261" customFormat="false" ht="14.25" hidden="false" customHeight="false" outlineLevel="0" collapsed="false">
      <c r="E261" s="93"/>
      <c r="F261" s="21"/>
      <c r="G261" s="93"/>
    </row>
    <row r="262" customFormat="false" ht="14.25" hidden="false" customHeight="false" outlineLevel="0" collapsed="false">
      <c r="E262" s="93"/>
      <c r="F262" s="21"/>
      <c r="G262" s="93"/>
    </row>
    <row r="263" customFormat="false" ht="14.25" hidden="false" customHeight="false" outlineLevel="0" collapsed="false">
      <c r="E263" s="93"/>
      <c r="F263" s="21"/>
      <c r="G263" s="93"/>
    </row>
    <row r="264" customFormat="false" ht="14.25" hidden="false" customHeight="false" outlineLevel="0" collapsed="false">
      <c r="E264" s="93"/>
      <c r="F264" s="21"/>
      <c r="G264" s="93"/>
    </row>
    <row r="265" customFormat="false" ht="14.25" hidden="false" customHeight="false" outlineLevel="0" collapsed="false">
      <c r="E265" s="93"/>
      <c r="F265" s="21"/>
      <c r="G265" s="93"/>
    </row>
    <row r="266" customFormat="false" ht="14.25" hidden="false" customHeight="false" outlineLevel="0" collapsed="false">
      <c r="E266" s="93"/>
      <c r="F266" s="21"/>
      <c r="G266" s="93"/>
    </row>
    <row r="267" customFormat="false" ht="14.25" hidden="false" customHeight="false" outlineLevel="0" collapsed="false">
      <c r="E267" s="93"/>
      <c r="F267" s="21"/>
      <c r="G267" s="93"/>
    </row>
    <row r="268" customFormat="false" ht="14.25" hidden="false" customHeight="false" outlineLevel="0" collapsed="false">
      <c r="E268" s="93"/>
      <c r="F268" s="21"/>
      <c r="G268" s="93"/>
    </row>
    <row r="269" customFormat="false" ht="14.25" hidden="false" customHeight="false" outlineLevel="0" collapsed="false">
      <c r="E269" s="93"/>
      <c r="F269" s="21"/>
      <c r="G269" s="93"/>
    </row>
    <row r="270" customFormat="false" ht="14.25" hidden="false" customHeight="false" outlineLevel="0" collapsed="false">
      <c r="E270" s="93"/>
      <c r="F270" s="21"/>
      <c r="G270" s="93"/>
    </row>
    <row r="271" customFormat="false" ht="14.25" hidden="false" customHeight="false" outlineLevel="0" collapsed="false">
      <c r="E271" s="93"/>
      <c r="F271" s="21"/>
      <c r="G271" s="93"/>
    </row>
    <row r="272" customFormat="false" ht="14.25" hidden="false" customHeight="false" outlineLevel="0" collapsed="false">
      <c r="E272" s="93"/>
      <c r="F272" s="21"/>
      <c r="G272" s="93"/>
    </row>
    <row r="273" customFormat="false" ht="14.25" hidden="false" customHeight="false" outlineLevel="0" collapsed="false">
      <c r="E273" s="93"/>
      <c r="F273" s="21"/>
      <c r="G273" s="93"/>
    </row>
    <row r="274" customFormat="false" ht="14.25" hidden="false" customHeight="false" outlineLevel="0" collapsed="false">
      <c r="E274" s="93"/>
      <c r="F274" s="21"/>
      <c r="G274" s="93"/>
    </row>
    <row r="275" customFormat="false" ht="14.25" hidden="false" customHeight="false" outlineLevel="0" collapsed="false">
      <c r="E275" s="93"/>
      <c r="F275" s="21"/>
      <c r="G275" s="93"/>
    </row>
    <row r="276" customFormat="false" ht="14.25" hidden="false" customHeight="false" outlineLevel="0" collapsed="false">
      <c r="E276" s="93"/>
      <c r="F276" s="21"/>
      <c r="G276" s="93"/>
    </row>
    <row r="277" customFormat="false" ht="14.25" hidden="false" customHeight="false" outlineLevel="0" collapsed="false">
      <c r="E277" s="93"/>
      <c r="F277" s="21"/>
      <c r="G277" s="93"/>
    </row>
    <row r="278" customFormat="false" ht="14.25" hidden="false" customHeight="false" outlineLevel="0" collapsed="false">
      <c r="E278" s="93"/>
      <c r="F278" s="21"/>
      <c r="G278" s="93"/>
    </row>
    <row r="279" customFormat="false" ht="14.25" hidden="false" customHeight="false" outlineLevel="0" collapsed="false">
      <c r="E279" s="93"/>
      <c r="F279" s="21"/>
      <c r="G279" s="93"/>
    </row>
    <row r="280" customFormat="false" ht="14.25" hidden="false" customHeight="false" outlineLevel="0" collapsed="false">
      <c r="E280" s="93"/>
      <c r="F280" s="21"/>
      <c r="G280" s="93"/>
    </row>
    <row r="281" customFormat="false" ht="14.25" hidden="false" customHeight="false" outlineLevel="0" collapsed="false">
      <c r="E281" s="93"/>
      <c r="F281" s="21"/>
      <c r="G281" s="93"/>
    </row>
    <row r="282" customFormat="false" ht="14.25" hidden="false" customHeight="false" outlineLevel="0" collapsed="false">
      <c r="E282" s="93"/>
      <c r="F282" s="21"/>
      <c r="G282" s="93"/>
    </row>
    <row r="283" customFormat="false" ht="14.25" hidden="false" customHeight="false" outlineLevel="0" collapsed="false">
      <c r="E283" s="93"/>
      <c r="F283" s="21"/>
      <c r="G283" s="93"/>
    </row>
    <row r="284" customFormat="false" ht="14.25" hidden="false" customHeight="false" outlineLevel="0" collapsed="false">
      <c r="E284" s="93"/>
      <c r="F284" s="21"/>
      <c r="G284" s="93"/>
    </row>
    <row r="285" customFormat="false" ht="14.25" hidden="false" customHeight="false" outlineLevel="0" collapsed="false">
      <c r="E285" s="93"/>
      <c r="F285" s="21"/>
      <c r="G285" s="93"/>
    </row>
    <row r="286" customFormat="false" ht="14.25" hidden="false" customHeight="false" outlineLevel="0" collapsed="false">
      <c r="E286" s="93"/>
      <c r="F286" s="21"/>
      <c r="G286" s="93"/>
    </row>
    <row r="287" customFormat="false" ht="14.25" hidden="false" customHeight="false" outlineLevel="0" collapsed="false">
      <c r="E287" s="93"/>
      <c r="F287" s="21"/>
      <c r="G287" s="93"/>
    </row>
    <row r="288" customFormat="false" ht="14.25" hidden="false" customHeight="false" outlineLevel="0" collapsed="false">
      <c r="E288" s="93"/>
      <c r="F288" s="21"/>
      <c r="G288" s="93"/>
    </row>
    <row r="289" customFormat="false" ht="14.25" hidden="false" customHeight="false" outlineLevel="0" collapsed="false">
      <c r="E289" s="93"/>
      <c r="F289" s="21"/>
      <c r="G289" s="93"/>
    </row>
    <row r="290" customFormat="false" ht="14.25" hidden="false" customHeight="false" outlineLevel="0" collapsed="false">
      <c r="E290" s="93"/>
      <c r="F290" s="21"/>
      <c r="G290" s="93"/>
    </row>
    <row r="291" customFormat="false" ht="14.25" hidden="false" customHeight="false" outlineLevel="0" collapsed="false">
      <c r="E291" s="93"/>
      <c r="F291" s="21"/>
      <c r="G291" s="93"/>
    </row>
    <row r="292" customFormat="false" ht="14.25" hidden="false" customHeight="false" outlineLevel="0" collapsed="false">
      <c r="E292" s="93"/>
      <c r="F292" s="21"/>
      <c r="G292" s="93"/>
    </row>
    <row r="293" customFormat="false" ht="14.25" hidden="false" customHeight="false" outlineLevel="0" collapsed="false">
      <c r="E293" s="93"/>
      <c r="F293" s="21"/>
      <c r="G293" s="93"/>
    </row>
    <row r="294" customFormat="false" ht="14.25" hidden="false" customHeight="false" outlineLevel="0" collapsed="false">
      <c r="E294" s="93"/>
      <c r="F294" s="21"/>
      <c r="G294" s="93"/>
    </row>
    <row r="295" customFormat="false" ht="14.25" hidden="false" customHeight="false" outlineLevel="0" collapsed="false">
      <c r="E295" s="93"/>
      <c r="F295" s="21"/>
      <c r="G295" s="93"/>
    </row>
    <row r="296" customFormat="false" ht="14.25" hidden="false" customHeight="false" outlineLevel="0" collapsed="false">
      <c r="E296" s="93"/>
      <c r="F296" s="21"/>
      <c r="G296" s="93"/>
    </row>
    <row r="297" customFormat="false" ht="14.25" hidden="false" customHeight="false" outlineLevel="0" collapsed="false">
      <c r="E297" s="93"/>
      <c r="F297" s="21"/>
      <c r="G297" s="93"/>
    </row>
    <row r="298" customFormat="false" ht="14.25" hidden="false" customHeight="false" outlineLevel="0" collapsed="false">
      <c r="E298" s="93"/>
      <c r="F298" s="21"/>
      <c r="G298" s="93"/>
    </row>
    <row r="299" customFormat="false" ht="14.25" hidden="false" customHeight="false" outlineLevel="0" collapsed="false">
      <c r="E299" s="93"/>
      <c r="F299" s="21"/>
      <c r="G299" s="93"/>
    </row>
    <row r="300" customFormat="false" ht="14.25" hidden="false" customHeight="false" outlineLevel="0" collapsed="false">
      <c r="E300" s="93"/>
      <c r="F300" s="21"/>
      <c r="G300" s="93"/>
    </row>
    <row r="301" customFormat="false" ht="14.25" hidden="false" customHeight="false" outlineLevel="0" collapsed="false">
      <c r="E301" s="93"/>
      <c r="F301" s="21"/>
      <c r="G301" s="93"/>
    </row>
    <row r="302" customFormat="false" ht="14.25" hidden="false" customHeight="false" outlineLevel="0" collapsed="false">
      <c r="E302" s="93"/>
      <c r="F302" s="21"/>
      <c r="G302" s="93"/>
    </row>
    <row r="303" customFormat="false" ht="14.25" hidden="false" customHeight="false" outlineLevel="0" collapsed="false">
      <c r="E303" s="93"/>
      <c r="F303" s="21"/>
      <c r="G303" s="93"/>
    </row>
    <row r="304" customFormat="false" ht="14.25" hidden="false" customHeight="false" outlineLevel="0" collapsed="false">
      <c r="E304" s="93"/>
      <c r="F304" s="21"/>
      <c r="G304" s="93"/>
    </row>
    <row r="305" customFormat="false" ht="14.25" hidden="false" customHeight="false" outlineLevel="0" collapsed="false">
      <c r="E305" s="93"/>
      <c r="F305" s="21"/>
      <c r="G305" s="93"/>
    </row>
    <row r="306" customFormat="false" ht="14.25" hidden="false" customHeight="false" outlineLevel="0" collapsed="false">
      <c r="E306" s="93"/>
      <c r="F306" s="21"/>
      <c r="G306" s="93"/>
    </row>
    <row r="307" customFormat="false" ht="14.25" hidden="false" customHeight="false" outlineLevel="0" collapsed="false">
      <c r="E307" s="93"/>
      <c r="F307" s="21"/>
      <c r="G307" s="93"/>
    </row>
    <row r="308" customFormat="false" ht="14.25" hidden="false" customHeight="false" outlineLevel="0" collapsed="false">
      <c r="E308" s="93"/>
      <c r="F308" s="21"/>
      <c r="G308" s="93"/>
    </row>
    <row r="309" customFormat="false" ht="14.25" hidden="false" customHeight="false" outlineLevel="0" collapsed="false">
      <c r="E309" s="93"/>
      <c r="F309" s="21"/>
      <c r="G309" s="93"/>
    </row>
    <row r="310" customFormat="false" ht="14.25" hidden="false" customHeight="false" outlineLevel="0" collapsed="false">
      <c r="E310" s="93"/>
      <c r="F310" s="21"/>
      <c r="G310" s="93"/>
    </row>
    <row r="311" customFormat="false" ht="14.25" hidden="false" customHeight="false" outlineLevel="0" collapsed="false">
      <c r="E311" s="93"/>
      <c r="F311" s="21"/>
      <c r="G311" s="93"/>
    </row>
    <row r="312" customFormat="false" ht="14.25" hidden="false" customHeight="false" outlineLevel="0" collapsed="false">
      <c r="E312" s="93"/>
      <c r="F312" s="21"/>
      <c r="G312" s="93"/>
    </row>
    <row r="313" customFormat="false" ht="14.25" hidden="false" customHeight="false" outlineLevel="0" collapsed="false">
      <c r="E313" s="93"/>
      <c r="F313" s="21"/>
      <c r="G313" s="93"/>
    </row>
    <row r="314" customFormat="false" ht="14.25" hidden="false" customHeight="false" outlineLevel="0" collapsed="false">
      <c r="E314" s="93"/>
      <c r="F314" s="21"/>
      <c r="G314" s="93"/>
    </row>
    <row r="315" customFormat="false" ht="14.25" hidden="false" customHeight="false" outlineLevel="0" collapsed="false">
      <c r="E315" s="93"/>
      <c r="F315" s="21"/>
      <c r="G315" s="93"/>
    </row>
    <row r="316" customFormat="false" ht="14.25" hidden="false" customHeight="false" outlineLevel="0" collapsed="false">
      <c r="E316" s="93"/>
      <c r="F316" s="21"/>
      <c r="G316" s="93"/>
    </row>
    <row r="317" customFormat="false" ht="14.25" hidden="false" customHeight="false" outlineLevel="0" collapsed="false">
      <c r="E317" s="93"/>
      <c r="F317" s="21"/>
      <c r="G317" s="93"/>
    </row>
    <row r="318" customFormat="false" ht="14.25" hidden="false" customHeight="false" outlineLevel="0" collapsed="false">
      <c r="E318" s="93"/>
      <c r="F318" s="21"/>
      <c r="G318" s="93"/>
    </row>
    <row r="319" customFormat="false" ht="14.25" hidden="false" customHeight="false" outlineLevel="0" collapsed="false">
      <c r="E319" s="93"/>
      <c r="F319" s="21"/>
      <c r="G319" s="93"/>
    </row>
    <row r="320" customFormat="false" ht="14.25" hidden="false" customHeight="false" outlineLevel="0" collapsed="false">
      <c r="E320" s="93"/>
      <c r="F320" s="21"/>
      <c r="G320" s="93"/>
    </row>
    <row r="321" customFormat="false" ht="14.25" hidden="false" customHeight="false" outlineLevel="0" collapsed="false">
      <c r="E321" s="93"/>
      <c r="F321" s="21"/>
      <c r="G321" s="93"/>
    </row>
    <row r="322" customFormat="false" ht="14.25" hidden="false" customHeight="false" outlineLevel="0" collapsed="false">
      <c r="E322" s="93"/>
      <c r="F322" s="21"/>
      <c r="G322" s="93"/>
    </row>
    <row r="323" customFormat="false" ht="14.25" hidden="false" customHeight="false" outlineLevel="0" collapsed="false">
      <c r="E323" s="93"/>
      <c r="F323" s="21"/>
      <c r="G323" s="93"/>
    </row>
    <row r="324" customFormat="false" ht="14.25" hidden="false" customHeight="false" outlineLevel="0" collapsed="false">
      <c r="E324" s="93"/>
      <c r="F324" s="21"/>
      <c r="G324" s="93"/>
    </row>
    <row r="325" customFormat="false" ht="14.25" hidden="false" customHeight="false" outlineLevel="0" collapsed="false">
      <c r="E325" s="93"/>
      <c r="F325" s="21"/>
      <c r="G325" s="93"/>
    </row>
    <row r="326" customFormat="false" ht="14.25" hidden="false" customHeight="false" outlineLevel="0" collapsed="false">
      <c r="E326" s="93"/>
      <c r="F326" s="21"/>
      <c r="G326" s="93"/>
    </row>
    <row r="327" customFormat="false" ht="14.25" hidden="false" customHeight="false" outlineLevel="0" collapsed="false">
      <c r="E327" s="93"/>
      <c r="F327" s="21"/>
      <c r="G327" s="93"/>
    </row>
    <row r="328" customFormat="false" ht="14.25" hidden="false" customHeight="false" outlineLevel="0" collapsed="false">
      <c r="E328" s="93"/>
      <c r="F328" s="21"/>
      <c r="G328" s="93"/>
    </row>
    <row r="329" customFormat="false" ht="14.25" hidden="false" customHeight="false" outlineLevel="0" collapsed="false">
      <c r="E329" s="93"/>
      <c r="F329" s="21"/>
      <c r="G329" s="93"/>
    </row>
    <row r="330" customFormat="false" ht="14.25" hidden="false" customHeight="false" outlineLevel="0" collapsed="false">
      <c r="E330" s="93"/>
      <c r="F330" s="21"/>
      <c r="G330" s="93"/>
    </row>
    <row r="331" customFormat="false" ht="14.25" hidden="false" customHeight="false" outlineLevel="0" collapsed="false">
      <c r="E331" s="93"/>
      <c r="F331" s="21"/>
      <c r="G331" s="93"/>
    </row>
    <row r="332" customFormat="false" ht="14.25" hidden="false" customHeight="false" outlineLevel="0" collapsed="false">
      <c r="E332" s="93"/>
      <c r="F332" s="21"/>
      <c r="G332" s="93"/>
    </row>
    <row r="333" customFormat="false" ht="14.25" hidden="false" customHeight="false" outlineLevel="0" collapsed="false">
      <c r="E333" s="93"/>
      <c r="F333" s="21"/>
      <c r="G333" s="93"/>
    </row>
    <row r="334" customFormat="false" ht="14.25" hidden="false" customHeight="false" outlineLevel="0" collapsed="false">
      <c r="E334" s="93"/>
      <c r="F334" s="21"/>
      <c r="G334" s="93"/>
    </row>
    <row r="335" customFormat="false" ht="14.25" hidden="false" customHeight="false" outlineLevel="0" collapsed="false">
      <c r="E335" s="93"/>
      <c r="F335" s="21"/>
      <c r="G335" s="93"/>
    </row>
    <row r="336" customFormat="false" ht="14.25" hidden="false" customHeight="false" outlineLevel="0" collapsed="false">
      <c r="E336" s="93"/>
      <c r="F336" s="21"/>
      <c r="G336" s="93"/>
    </row>
    <row r="337" customFormat="false" ht="14.25" hidden="false" customHeight="false" outlineLevel="0" collapsed="false">
      <c r="E337" s="93"/>
      <c r="F337" s="21"/>
      <c r="G337" s="93"/>
    </row>
    <row r="338" customFormat="false" ht="14.25" hidden="false" customHeight="false" outlineLevel="0" collapsed="false">
      <c r="E338" s="93"/>
      <c r="F338" s="21"/>
      <c r="G338" s="93"/>
    </row>
    <row r="339" customFormat="false" ht="14.25" hidden="false" customHeight="false" outlineLevel="0" collapsed="false">
      <c r="E339" s="93"/>
      <c r="F339" s="21"/>
      <c r="G339" s="93"/>
    </row>
    <row r="340" customFormat="false" ht="14.25" hidden="false" customHeight="false" outlineLevel="0" collapsed="false">
      <c r="E340" s="93"/>
      <c r="F340" s="21"/>
      <c r="G340" s="93"/>
    </row>
    <row r="341" customFormat="false" ht="14.25" hidden="false" customHeight="false" outlineLevel="0" collapsed="false">
      <c r="E341" s="93"/>
      <c r="F341" s="21"/>
      <c r="G341" s="93"/>
    </row>
    <row r="342" customFormat="false" ht="14.25" hidden="false" customHeight="false" outlineLevel="0" collapsed="false">
      <c r="E342" s="93"/>
      <c r="F342" s="21"/>
      <c r="G342" s="93"/>
    </row>
    <row r="343" customFormat="false" ht="14.25" hidden="false" customHeight="false" outlineLevel="0" collapsed="false">
      <c r="E343" s="93"/>
      <c r="F343" s="21"/>
      <c r="G343" s="93"/>
    </row>
    <row r="344" customFormat="false" ht="14.25" hidden="false" customHeight="false" outlineLevel="0" collapsed="false">
      <c r="E344" s="93"/>
      <c r="F344" s="21"/>
      <c r="G344" s="93"/>
    </row>
    <row r="345" customFormat="false" ht="14.25" hidden="false" customHeight="false" outlineLevel="0" collapsed="false">
      <c r="E345" s="93"/>
      <c r="F345" s="21"/>
      <c r="G345" s="93"/>
    </row>
    <row r="346" customFormat="false" ht="14.25" hidden="false" customHeight="false" outlineLevel="0" collapsed="false">
      <c r="E346" s="93"/>
      <c r="F346" s="21"/>
      <c r="G346" s="93"/>
    </row>
    <row r="347" customFormat="false" ht="14.25" hidden="false" customHeight="false" outlineLevel="0" collapsed="false">
      <c r="E347" s="93"/>
      <c r="F347" s="21"/>
      <c r="G347" s="93"/>
    </row>
    <row r="348" customFormat="false" ht="14.25" hidden="false" customHeight="false" outlineLevel="0" collapsed="false">
      <c r="E348" s="93"/>
      <c r="F348" s="21"/>
      <c r="G348" s="93"/>
    </row>
    <row r="349" customFormat="false" ht="14.25" hidden="false" customHeight="false" outlineLevel="0" collapsed="false">
      <c r="E349" s="93"/>
      <c r="F349" s="21"/>
      <c r="G349" s="93"/>
    </row>
    <row r="350" customFormat="false" ht="14.25" hidden="false" customHeight="false" outlineLevel="0" collapsed="false">
      <c r="E350" s="93"/>
      <c r="F350" s="21"/>
      <c r="G350" s="93"/>
    </row>
    <row r="351" customFormat="false" ht="14.25" hidden="false" customHeight="false" outlineLevel="0" collapsed="false">
      <c r="E351" s="93"/>
      <c r="F351" s="21"/>
      <c r="G351" s="93"/>
    </row>
    <row r="352" customFormat="false" ht="14.25" hidden="false" customHeight="false" outlineLevel="0" collapsed="false">
      <c r="E352" s="93"/>
      <c r="F352" s="21"/>
      <c r="G352" s="93"/>
    </row>
    <row r="353" customFormat="false" ht="14.25" hidden="false" customHeight="false" outlineLevel="0" collapsed="false">
      <c r="E353" s="93"/>
      <c r="F353" s="21"/>
      <c r="G353" s="93"/>
    </row>
    <row r="354" customFormat="false" ht="14.25" hidden="false" customHeight="false" outlineLevel="0" collapsed="false">
      <c r="E354" s="93"/>
      <c r="F354" s="21"/>
      <c r="G354" s="93"/>
    </row>
    <row r="355" customFormat="false" ht="14.25" hidden="false" customHeight="false" outlineLevel="0" collapsed="false">
      <c r="E355" s="93"/>
      <c r="F355" s="21"/>
      <c r="G355" s="93"/>
    </row>
    <row r="356" customFormat="false" ht="14.25" hidden="false" customHeight="false" outlineLevel="0" collapsed="false">
      <c r="E356" s="93"/>
      <c r="F356" s="21"/>
      <c r="G356" s="93"/>
    </row>
    <row r="357" customFormat="false" ht="14.25" hidden="false" customHeight="false" outlineLevel="0" collapsed="false">
      <c r="E357" s="93"/>
      <c r="F357" s="21"/>
      <c r="G357" s="93"/>
    </row>
    <row r="358" customFormat="false" ht="14.25" hidden="false" customHeight="false" outlineLevel="0" collapsed="false">
      <c r="E358" s="93"/>
      <c r="F358" s="21"/>
      <c r="G358" s="93"/>
    </row>
    <row r="359" customFormat="false" ht="14.25" hidden="false" customHeight="false" outlineLevel="0" collapsed="false">
      <c r="E359" s="93"/>
      <c r="F359" s="21"/>
      <c r="G359" s="93"/>
    </row>
    <row r="360" customFormat="false" ht="14.25" hidden="false" customHeight="false" outlineLevel="0" collapsed="false">
      <c r="E360" s="93"/>
      <c r="F360" s="21"/>
      <c r="G360" s="93"/>
    </row>
    <row r="361" customFormat="false" ht="14.25" hidden="false" customHeight="false" outlineLevel="0" collapsed="false">
      <c r="E361" s="93"/>
      <c r="F361" s="21"/>
      <c r="G361" s="93"/>
    </row>
    <row r="362" customFormat="false" ht="14.25" hidden="false" customHeight="false" outlineLevel="0" collapsed="false">
      <c r="E362" s="93"/>
      <c r="F362" s="21"/>
      <c r="G362" s="93"/>
    </row>
    <row r="363" customFormat="false" ht="14.25" hidden="false" customHeight="false" outlineLevel="0" collapsed="false">
      <c r="E363" s="93"/>
      <c r="F363" s="21"/>
      <c r="G363" s="93"/>
    </row>
    <row r="364" customFormat="false" ht="14.25" hidden="false" customHeight="false" outlineLevel="0" collapsed="false">
      <c r="E364" s="93"/>
      <c r="F364" s="21"/>
      <c r="G364" s="93"/>
    </row>
    <row r="365" customFormat="false" ht="14.25" hidden="false" customHeight="false" outlineLevel="0" collapsed="false">
      <c r="E365" s="93"/>
      <c r="F365" s="21"/>
      <c r="G365" s="93"/>
    </row>
    <row r="366" customFormat="false" ht="14.25" hidden="false" customHeight="false" outlineLevel="0" collapsed="false">
      <c r="E366" s="93"/>
      <c r="F366" s="21"/>
      <c r="G366" s="93"/>
    </row>
    <row r="367" customFormat="false" ht="14.25" hidden="false" customHeight="false" outlineLevel="0" collapsed="false">
      <c r="E367" s="93"/>
      <c r="F367" s="21"/>
      <c r="G367" s="93"/>
    </row>
    <row r="368" customFormat="false" ht="14.25" hidden="false" customHeight="false" outlineLevel="0" collapsed="false">
      <c r="E368" s="93"/>
      <c r="F368" s="21"/>
      <c r="G368" s="93"/>
    </row>
    <row r="369" customFormat="false" ht="14.25" hidden="false" customHeight="false" outlineLevel="0" collapsed="false">
      <c r="E369" s="93"/>
      <c r="F369" s="21"/>
      <c r="G369" s="93"/>
    </row>
    <row r="370" customFormat="false" ht="14.25" hidden="false" customHeight="false" outlineLevel="0" collapsed="false">
      <c r="E370" s="93"/>
      <c r="F370" s="21"/>
      <c r="G370" s="93"/>
    </row>
    <row r="371" customFormat="false" ht="14.25" hidden="false" customHeight="false" outlineLevel="0" collapsed="false">
      <c r="E371" s="93"/>
      <c r="F371" s="21"/>
      <c r="G371" s="93"/>
    </row>
    <row r="372" customFormat="false" ht="14.25" hidden="false" customHeight="false" outlineLevel="0" collapsed="false">
      <c r="E372" s="93"/>
      <c r="F372" s="21"/>
      <c r="G372" s="93"/>
    </row>
    <row r="373" customFormat="false" ht="14.25" hidden="false" customHeight="false" outlineLevel="0" collapsed="false">
      <c r="E373" s="93"/>
      <c r="F373" s="21"/>
      <c r="G373" s="93"/>
    </row>
    <row r="374" customFormat="false" ht="14.25" hidden="false" customHeight="false" outlineLevel="0" collapsed="false">
      <c r="E374" s="93"/>
      <c r="F374" s="21"/>
      <c r="G374" s="93"/>
    </row>
    <row r="375" customFormat="false" ht="14.25" hidden="false" customHeight="false" outlineLevel="0" collapsed="false">
      <c r="E375" s="93"/>
      <c r="F375" s="21"/>
      <c r="G375" s="93"/>
    </row>
    <row r="376" customFormat="false" ht="14.25" hidden="false" customHeight="false" outlineLevel="0" collapsed="false">
      <c r="E376" s="93"/>
      <c r="F376" s="21"/>
      <c r="G376" s="93"/>
    </row>
    <row r="377" customFormat="false" ht="14.25" hidden="false" customHeight="false" outlineLevel="0" collapsed="false">
      <c r="E377" s="93"/>
      <c r="F377" s="21"/>
      <c r="G377" s="93"/>
    </row>
    <row r="378" customFormat="false" ht="14.25" hidden="false" customHeight="false" outlineLevel="0" collapsed="false">
      <c r="E378" s="93"/>
      <c r="F378" s="21"/>
      <c r="G378" s="93"/>
    </row>
    <row r="379" customFormat="false" ht="14.25" hidden="false" customHeight="false" outlineLevel="0" collapsed="false">
      <c r="E379" s="93"/>
      <c r="F379" s="21"/>
      <c r="G379" s="93"/>
    </row>
    <row r="380" customFormat="false" ht="14.25" hidden="false" customHeight="false" outlineLevel="0" collapsed="false">
      <c r="E380" s="93"/>
      <c r="F380" s="21"/>
      <c r="G380" s="93"/>
    </row>
    <row r="381" customFormat="false" ht="14.25" hidden="false" customHeight="false" outlineLevel="0" collapsed="false">
      <c r="E381" s="93"/>
      <c r="F381" s="21"/>
      <c r="G381" s="93"/>
    </row>
    <row r="382" customFormat="false" ht="14.25" hidden="false" customHeight="false" outlineLevel="0" collapsed="false">
      <c r="E382" s="93"/>
      <c r="F382" s="21"/>
      <c r="G382" s="93"/>
    </row>
    <row r="383" customFormat="false" ht="14.25" hidden="false" customHeight="false" outlineLevel="0" collapsed="false">
      <c r="E383" s="93"/>
      <c r="F383" s="21"/>
      <c r="G383" s="93"/>
    </row>
    <row r="384" customFormat="false" ht="14.25" hidden="false" customHeight="false" outlineLevel="0" collapsed="false">
      <c r="E384" s="93"/>
      <c r="F384" s="21"/>
      <c r="G384" s="93"/>
    </row>
    <row r="385" customFormat="false" ht="14.25" hidden="false" customHeight="false" outlineLevel="0" collapsed="false">
      <c r="E385" s="93"/>
      <c r="F385" s="21"/>
      <c r="G385" s="93"/>
    </row>
    <row r="386" customFormat="false" ht="14.25" hidden="false" customHeight="false" outlineLevel="0" collapsed="false">
      <c r="E386" s="93"/>
      <c r="F386" s="21"/>
      <c r="G386" s="93"/>
    </row>
    <row r="387" customFormat="false" ht="14.25" hidden="false" customHeight="false" outlineLevel="0" collapsed="false">
      <c r="E387" s="93"/>
      <c r="F387" s="21"/>
      <c r="G387" s="93"/>
    </row>
    <row r="388" customFormat="false" ht="14.25" hidden="false" customHeight="false" outlineLevel="0" collapsed="false">
      <c r="E388" s="93"/>
      <c r="F388" s="21"/>
      <c r="G388" s="93"/>
    </row>
    <row r="389" customFormat="false" ht="14.25" hidden="false" customHeight="false" outlineLevel="0" collapsed="false">
      <c r="E389" s="93"/>
      <c r="F389" s="21"/>
      <c r="G389" s="93"/>
    </row>
    <row r="390" customFormat="false" ht="14.25" hidden="false" customHeight="false" outlineLevel="0" collapsed="false">
      <c r="E390" s="93"/>
      <c r="F390" s="21"/>
      <c r="G390" s="93"/>
    </row>
    <row r="391" customFormat="false" ht="14.25" hidden="false" customHeight="false" outlineLevel="0" collapsed="false">
      <c r="E391" s="93"/>
      <c r="F391" s="21"/>
      <c r="G391" s="93"/>
    </row>
    <row r="392" customFormat="false" ht="14.25" hidden="false" customHeight="false" outlineLevel="0" collapsed="false">
      <c r="E392" s="93"/>
      <c r="F392" s="21"/>
      <c r="G392" s="93"/>
    </row>
    <row r="393" customFormat="false" ht="14.25" hidden="false" customHeight="false" outlineLevel="0" collapsed="false">
      <c r="E393" s="93"/>
      <c r="F393" s="21"/>
      <c r="G393" s="93"/>
    </row>
    <row r="394" customFormat="false" ht="14.25" hidden="false" customHeight="false" outlineLevel="0" collapsed="false">
      <c r="E394" s="93"/>
      <c r="F394" s="21"/>
      <c r="G394" s="93"/>
    </row>
    <row r="395" customFormat="false" ht="14.25" hidden="false" customHeight="false" outlineLevel="0" collapsed="false">
      <c r="E395" s="93"/>
      <c r="F395" s="21"/>
      <c r="G395" s="93"/>
    </row>
    <row r="396" customFormat="false" ht="14.25" hidden="false" customHeight="false" outlineLevel="0" collapsed="false">
      <c r="E396" s="93"/>
      <c r="F396" s="21"/>
      <c r="G396" s="93"/>
    </row>
    <row r="397" customFormat="false" ht="14.25" hidden="false" customHeight="false" outlineLevel="0" collapsed="false">
      <c r="E397" s="93"/>
      <c r="F397" s="21"/>
      <c r="G397" s="93"/>
    </row>
    <row r="398" customFormat="false" ht="14.25" hidden="false" customHeight="false" outlineLevel="0" collapsed="false">
      <c r="E398" s="93"/>
      <c r="F398" s="21"/>
      <c r="G398" s="93"/>
    </row>
    <row r="399" customFormat="false" ht="14.25" hidden="false" customHeight="false" outlineLevel="0" collapsed="false">
      <c r="E399" s="93"/>
      <c r="F399" s="21"/>
      <c r="G399" s="93"/>
    </row>
    <row r="400" customFormat="false" ht="14.25" hidden="false" customHeight="false" outlineLevel="0" collapsed="false">
      <c r="E400" s="93"/>
      <c r="F400" s="21"/>
      <c r="G400" s="93"/>
    </row>
    <row r="401" customFormat="false" ht="14.25" hidden="false" customHeight="false" outlineLevel="0" collapsed="false">
      <c r="E401" s="93"/>
      <c r="F401" s="21"/>
      <c r="G401" s="93"/>
    </row>
    <row r="402" customFormat="false" ht="14.25" hidden="false" customHeight="false" outlineLevel="0" collapsed="false">
      <c r="E402" s="93"/>
      <c r="F402" s="21"/>
      <c r="G402" s="93"/>
    </row>
    <row r="403" customFormat="false" ht="14.25" hidden="false" customHeight="false" outlineLevel="0" collapsed="false">
      <c r="E403" s="93"/>
      <c r="F403" s="21"/>
      <c r="G403" s="93"/>
    </row>
    <row r="404" customFormat="false" ht="14.25" hidden="false" customHeight="false" outlineLevel="0" collapsed="false">
      <c r="E404" s="93"/>
      <c r="F404" s="21"/>
      <c r="G404" s="93"/>
    </row>
    <row r="405" customFormat="false" ht="14.25" hidden="false" customHeight="false" outlineLevel="0" collapsed="false">
      <c r="E405" s="93"/>
      <c r="F405" s="21"/>
      <c r="G405" s="93"/>
    </row>
    <row r="406" customFormat="false" ht="14.25" hidden="false" customHeight="false" outlineLevel="0" collapsed="false">
      <c r="E406" s="93"/>
      <c r="F406" s="21"/>
      <c r="G406" s="93"/>
    </row>
    <row r="407" customFormat="false" ht="14.25" hidden="false" customHeight="false" outlineLevel="0" collapsed="false">
      <c r="E407" s="93"/>
      <c r="F407" s="21"/>
      <c r="G407" s="93"/>
    </row>
    <row r="408" customFormat="false" ht="14.25" hidden="false" customHeight="false" outlineLevel="0" collapsed="false">
      <c r="E408" s="93"/>
      <c r="F408" s="21"/>
      <c r="G408" s="93"/>
    </row>
    <row r="409" customFormat="false" ht="14.25" hidden="false" customHeight="false" outlineLevel="0" collapsed="false">
      <c r="E409" s="93"/>
      <c r="F409" s="21"/>
      <c r="G409" s="93"/>
    </row>
    <row r="410" customFormat="false" ht="14.25" hidden="false" customHeight="false" outlineLevel="0" collapsed="false">
      <c r="E410" s="93"/>
      <c r="F410" s="21"/>
      <c r="G410" s="93"/>
    </row>
    <row r="411" customFormat="false" ht="14.25" hidden="false" customHeight="false" outlineLevel="0" collapsed="false">
      <c r="E411" s="93"/>
      <c r="F411" s="21"/>
      <c r="G411" s="93"/>
    </row>
    <row r="412" customFormat="false" ht="14.25" hidden="false" customHeight="false" outlineLevel="0" collapsed="false">
      <c r="E412" s="93"/>
      <c r="F412" s="21"/>
      <c r="G412" s="93"/>
    </row>
    <row r="413" customFormat="false" ht="14.25" hidden="false" customHeight="false" outlineLevel="0" collapsed="false">
      <c r="E413" s="93"/>
      <c r="F413" s="21"/>
      <c r="G413" s="93"/>
    </row>
    <row r="414" customFormat="false" ht="14.25" hidden="false" customHeight="false" outlineLevel="0" collapsed="false">
      <c r="E414" s="93"/>
      <c r="F414" s="21"/>
      <c r="G414" s="93"/>
    </row>
    <row r="415" customFormat="false" ht="14.25" hidden="false" customHeight="false" outlineLevel="0" collapsed="false">
      <c r="E415" s="93"/>
      <c r="F415" s="21"/>
      <c r="G415" s="93"/>
    </row>
    <row r="416" customFormat="false" ht="14.25" hidden="false" customHeight="false" outlineLevel="0" collapsed="false">
      <c r="E416" s="93"/>
      <c r="F416" s="21"/>
      <c r="G416" s="93"/>
    </row>
    <row r="417" customFormat="false" ht="14.25" hidden="false" customHeight="false" outlineLevel="0" collapsed="false">
      <c r="E417" s="93"/>
      <c r="F417" s="21"/>
      <c r="G417" s="93"/>
    </row>
    <row r="418" customFormat="false" ht="14.25" hidden="false" customHeight="false" outlineLevel="0" collapsed="false">
      <c r="E418" s="93"/>
      <c r="F418" s="21"/>
      <c r="G418" s="93"/>
    </row>
    <row r="419" customFormat="false" ht="14.25" hidden="false" customHeight="false" outlineLevel="0" collapsed="false">
      <c r="E419" s="93"/>
      <c r="F419" s="21"/>
      <c r="G419" s="93"/>
    </row>
    <row r="420" customFormat="false" ht="14.25" hidden="false" customHeight="false" outlineLevel="0" collapsed="false">
      <c r="E420" s="93"/>
      <c r="F420" s="21"/>
      <c r="G420" s="93"/>
    </row>
    <row r="421" customFormat="false" ht="14.25" hidden="false" customHeight="false" outlineLevel="0" collapsed="false">
      <c r="E421" s="93"/>
      <c r="F421" s="21"/>
      <c r="G421" s="93"/>
    </row>
    <row r="422" customFormat="false" ht="14.25" hidden="false" customHeight="false" outlineLevel="0" collapsed="false">
      <c r="E422" s="93"/>
      <c r="F422" s="21"/>
      <c r="G422" s="93"/>
    </row>
    <row r="423" customFormat="false" ht="14.25" hidden="false" customHeight="false" outlineLevel="0" collapsed="false">
      <c r="E423" s="93"/>
      <c r="F423" s="21"/>
      <c r="G423" s="93"/>
    </row>
    <row r="424" customFormat="false" ht="14.25" hidden="false" customHeight="false" outlineLevel="0" collapsed="false">
      <c r="E424" s="93"/>
      <c r="F424" s="21"/>
      <c r="G424" s="93"/>
    </row>
    <row r="425" customFormat="false" ht="14.25" hidden="false" customHeight="false" outlineLevel="0" collapsed="false">
      <c r="E425" s="93"/>
      <c r="F425" s="21"/>
      <c r="G425" s="93"/>
    </row>
    <row r="426" customFormat="false" ht="14.25" hidden="false" customHeight="false" outlineLevel="0" collapsed="false">
      <c r="E426" s="93"/>
      <c r="F426" s="21"/>
      <c r="G426" s="93"/>
    </row>
    <row r="427" customFormat="false" ht="14.25" hidden="false" customHeight="false" outlineLevel="0" collapsed="false">
      <c r="E427" s="93"/>
      <c r="F427" s="21"/>
      <c r="G427" s="93"/>
    </row>
    <row r="428" customFormat="false" ht="14.25" hidden="false" customHeight="false" outlineLevel="0" collapsed="false">
      <c r="E428" s="93"/>
      <c r="F428" s="21"/>
      <c r="G428" s="93"/>
    </row>
    <row r="429" customFormat="false" ht="14.25" hidden="false" customHeight="false" outlineLevel="0" collapsed="false">
      <c r="E429" s="93"/>
      <c r="F429" s="21"/>
      <c r="G429" s="93"/>
    </row>
    <row r="430" customFormat="false" ht="14.25" hidden="false" customHeight="false" outlineLevel="0" collapsed="false">
      <c r="E430" s="93"/>
      <c r="F430" s="21"/>
      <c r="G430" s="93"/>
    </row>
    <row r="431" customFormat="false" ht="14.25" hidden="false" customHeight="false" outlineLevel="0" collapsed="false">
      <c r="E431" s="93"/>
      <c r="F431" s="21"/>
      <c r="G431" s="93"/>
    </row>
    <row r="432" customFormat="false" ht="14.25" hidden="false" customHeight="false" outlineLevel="0" collapsed="false">
      <c r="E432" s="93"/>
      <c r="F432" s="21"/>
      <c r="G432" s="93"/>
    </row>
    <row r="433" customFormat="false" ht="14.25" hidden="false" customHeight="false" outlineLevel="0" collapsed="false">
      <c r="E433" s="93"/>
      <c r="F433" s="21"/>
      <c r="G433" s="93"/>
    </row>
    <row r="434" customFormat="false" ht="14.25" hidden="false" customHeight="false" outlineLevel="0" collapsed="false">
      <c r="E434" s="93"/>
      <c r="F434" s="21"/>
      <c r="G434" s="93"/>
    </row>
    <row r="435" customFormat="false" ht="14.25" hidden="false" customHeight="false" outlineLevel="0" collapsed="false">
      <c r="E435" s="93"/>
      <c r="F435" s="21"/>
      <c r="G435" s="93"/>
    </row>
    <row r="436" customFormat="false" ht="14.25" hidden="false" customHeight="false" outlineLevel="0" collapsed="false">
      <c r="E436" s="93"/>
      <c r="F436" s="21"/>
      <c r="G436" s="93"/>
    </row>
    <row r="437" customFormat="false" ht="14.25" hidden="false" customHeight="false" outlineLevel="0" collapsed="false">
      <c r="E437" s="93"/>
      <c r="F437" s="21"/>
      <c r="G437" s="93"/>
    </row>
    <row r="438" customFormat="false" ht="14.25" hidden="false" customHeight="false" outlineLevel="0" collapsed="false">
      <c r="E438" s="93"/>
      <c r="F438" s="21"/>
      <c r="G438" s="93"/>
    </row>
    <row r="439" customFormat="false" ht="14.25" hidden="false" customHeight="false" outlineLevel="0" collapsed="false">
      <c r="E439" s="93"/>
      <c r="F439" s="21"/>
      <c r="G439" s="93"/>
    </row>
    <row r="440" customFormat="false" ht="14.25" hidden="false" customHeight="false" outlineLevel="0" collapsed="false">
      <c r="E440" s="93"/>
      <c r="F440" s="21"/>
      <c r="G440" s="93"/>
    </row>
    <row r="441" customFormat="false" ht="14.25" hidden="false" customHeight="false" outlineLevel="0" collapsed="false">
      <c r="E441" s="93"/>
      <c r="F441" s="21"/>
      <c r="G441" s="93"/>
    </row>
    <row r="442" customFormat="false" ht="14.25" hidden="false" customHeight="false" outlineLevel="0" collapsed="false">
      <c r="E442" s="93"/>
      <c r="F442" s="21"/>
      <c r="G442" s="93"/>
    </row>
    <row r="443" customFormat="false" ht="14.25" hidden="false" customHeight="false" outlineLevel="0" collapsed="false">
      <c r="E443" s="93"/>
      <c r="F443" s="21"/>
      <c r="G443" s="93"/>
    </row>
    <row r="444" customFormat="false" ht="14.25" hidden="false" customHeight="false" outlineLevel="0" collapsed="false">
      <c r="E444" s="93"/>
      <c r="F444" s="21"/>
      <c r="G444" s="93"/>
    </row>
    <row r="445" customFormat="false" ht="14.25" hidden="false" customHeight="false" outlineLevel="0" collapsed="false">
      <c r="E445" s="93"/>
      <c r="F445" s="21"/>
      <c r="G445" s="93"/>
    </row>
    <row r="446" customFormat="false" ht="14.25" hidden="false" customHeight="false" outlineLevel="0" collapsed="false">
      <c r="E446" s="93"/>
      <c r="F446" s="21"/>
      <c r="G446" s="93"/>
    </row>
    <row r="447" customFormat="false" ht="14.25" hidden="false" customHeight="false" outlineLevel="0" collapsed="false">
      <c r="E447" s="93"/>
      <c r="F447" s="21"/>
      <c r="G447" s="93"/>
    </row>
    <row r="448" customFormat="false" ht="14.25" hidden="false" customHeight="false" outlineLevel="0" collapsed="false">
      <c r="E448" s="93"/>
      <c r="F448" s="21"/>
      <c r="G448" s="93"/>
    </row>
    <row r="449" customFormat="false" ht="14.25" hidden="false" customHeight="false" outlineLevel="0" collapsed="false">
      <c r="E449" s="93"/>
      <c r="F449" s="21"/>
      <c r="G449" s="93"/>
    </row>
    <row r="450" customFormat="false" ht="14.25" hidden="false" customHeight="false" outlineLevel="0" collapsed="false">
      <c r="E450" s="93"/>
      <c r="F450" s="21"/>
      <c r="G450" s="93"/>
    </row>
    <row r="451" customFormat="false" ht="14.25" hidden="false" customHeight="false" outlineLevel="0" collapsed="false">
      <c r="E451" s="93"/>
      <c r="F451" s="21"/>
      <c r="G451" s="93"/>
    </row>
    <row r="452" customFormat="false" ht="14.25" hidden="false" customHeight="false" outlineLevel="0" collapsed="false">
      <c r="E452" s="93"/>
      <c r="F452" s="21"/>
      <c r="G452" s="93"/>
    </row>
    <row r="453" customFormat="false" ht="14.25" hidden="false" customHeight="false" outlineLevel="0" collapsed="false">
      <c r="E453" s="93"/>
      <c r="F453" s="21"/>
      <c r="G453" s="93"/>
    </row>
    <row r="454" customFormat="false" ht="14.25" hidden="false" customHeight="false" outlineLevel="0" collapsed="false">
      <c r="E454" s="93"/>
      <c r="F454" s="21"/>
      <c r="G454" s="93"/>
    </row>
    <row r="455" customFormat="false" ht="14.25" hidden="false" customHeight="false" outlineLevel="0" collapsed="false">
      <c r="E455" s="93"/>
      <c r="F455" s="21"/>
      <c r="G455" s="93"/>
    </row>
    <row r="456" customFormat="false" ht="14.25" hidden="false" customHeight="false" outlineLevel="0" collapsed="false">
      <c r="E456" s="93"/>
      <c r="F456" s="21"/>
      <c r="G456" s="93"/>
    </row>
    <row r="457" customFormat="false" ht="14.25" hidden="false" customHeight="false" outlineLevel="0" collapsed="false">
      <c r="E457" s="93"/>
      <c r="F457" s="21"/>
      <c r="G457" s="93"/>
    </row>
    <row r="458" customFormat="false" ht="14.25" hidden="false" customHeight="false" outlineLevel="0" collapsed="false">
      <c r="E458" s="93"/>
      <c r="F458" s="21"/>
      <c r="G458" s="93"/>
    </row>
    <row r="459" customFormat="false" ht="14.25" hidden="false" customHeight="false" outlineLevel="0" collapsed="false">
      <c r="E459" s="93"/>
      <c r="F459" s="21"/>
      <c r="G459" s="93"/>
    </row>
    <row r="460" customFormat="false" ht="14.25" hidden="false" customHeight="false" outlineLevel="0" collapsed="false">
      <c r="E460" s="93"/>
      <c r="F460" s="21"/>
      <c r="G460" s="93"/>
    </row>
    <row r="461" customFormat="false" ht="14.25" hidden="false" customHeight="false" outlineLevel="0" collapsed="false">
      <c r="E461" s="93"/>
      <c r="F461" s="21"/>
      <c r="G461" s="93"/>
    </row>
    <row r="462" customFormat="false" ht="14.25" hidden="false" customHeight="false" outlineLevel="0" collapsed="false">
      <c r="E462" s="93"/>
      <c r="F462" s="21"/>
      <c r="G462" s="93"/>
    </row>
    <row r="463" customFormat="false" ht="14.25" hidden="false" customHeight="false" outlineLevel="0" collapsed="false">
      <c r="E463" s="93"/>
      <c r="F463" s="21"/>
      <c r="G463" s="93"/>
    </row>
    <row r="464" customFormat="false" ht="14.25" hidden="false" customHeight="false" outlineLevel="0" collapsed="false">
      <c r="E464" s="93"/>
      <c r="F464" s="21"/>
      <c r="G464" s="93"/>
    </row>
    <row r="465" customFormat="false" ht="14.25" hidden="false" customHeight="false" outlineLevel="0" collapsed="false">
      <c r="E465" s="93"/>
      <c r="F465" s="21"/>
      <c r="G465" s="93"/>
    </row>
    <row r="466" customFormat="false" ht="14.25" hidden="false" customHeight="false" outlineLevel="0" collapsed="false">
      <c r="E466" s="93"/>
      <c r="F466" s="21"/>
      <c r="G466" s="93"/>
    </row>
    <row r="467" customFormat="false" ht="14.25" hidden="false" customHeight="false" outlineLevel="0" collapsed="false">
      <c r="E467" s="93"/>
      <c r="F467" s="21"/>
      <c r="G467" s="93"/>
    </row>
    <row r="468" customFormat="false" ht="14.25" hidden="false" customHeight="false" outlineLevel="0" collapsed="false">
      <c r="E468" s="93"/>
      <c r="F468" s="21"/>
      <c r="G468" s="93"/>
    </row>
    <row r="469" customFormat="false" ht="14.25" hidden="false" customHeight="false" outlineLevel="0" collapsed="false">
      <c r="E469" s="93"/>
      <c r="F469" s="21"/>
      <c r="G469" s="93"/>
    </row>
    <row r="470" customFormat="false" ht="14.25" hidden="false" customHeight="false" outlineLevel="0" collapsed="false">
      <c r="E470" s="93"/>
      <c r="F470" s="21"/>
      <c r="G470" s="93"/>
    </row>
    <row r="471" customFormat="false" ht="14.25" hidden="false" customHeight="false" outlineLevel="0" collapsed="false">
      <c r="E471" s="93"/>
      <c r="F471" s="21"/>
      <c r="G471" s="93"/>
    </row>
    <row r="472" customFormat="false" ht="14.25" hidden="false" customHeight="false" outlineLevel="0" collapsed="false">
      <c r="E472" s="93"/>
      <c r="F472" s="21"/>
      <c r="G472" s="93"/>
    </row>
    <row r="473" customFormat="false" ht="14.25" hidden="false" customHeight="false" outlineLevel="0" collapsed="false">
      <c r="E473" s="93"/>
      <c r="F473" s="21"/>
      <c r="G473" s="93"/>
    </row>
    <row r="474" customFormat="false" ht="14.25" hidden="false" customHeight="false" outlineLevel="0" collapsed="false">
      <c r="E474" s="93"/>
      <c r="F474" s="21"/>
      <c r="G474" s="93"/>
    </row>
    <row r="475" customFormat="false" ht="14.25" hidden="false" customHeight="false" outlineLevel="0" collapsed="false">
      <c r="E475" s="93"/>
      <c r="F475" s="21"/>
      <c r="G475" s="93"/>
    </row>
    <row r="476" customFormat="false" ht="14.25" hidden="false" customHeight="false" outlineLevel="0" collapsed="false">
      <c r="E476" s="93"/>
      <c r="F476" s="21"/>
      <c r="G476" s="93"/>
    </row>
    <row r="477" customFormat="false" ht="14.25" hidden="false" customHeight="false" outlineLevel="0" collapsed="false">
      <c r="E477" s="93"/>
      <c r="F477" s="21"/>
      <c r="G477" s="93"/>
    </row>
    <row r="478" customFormat="false" ht="14.25" hidden="false" customHeight="false" outlineLevel="0" collapsed="false">
      <c r="E478" s="93"/>
      <c r="F478" s="21"/>
      <c r="G478" s="93"/>
    </row>
    <row r="479" customFormat="false" ht="14.25" hidden="false" customHeight="false" outlineLevel="0" collapsed="false">
      <c r="E479" s="93"/>
      <c r="F479" s="21"/>
      <c r="G479" s="93"/>
    </row>
    <row r="480" customFormat="false" ht="14.25" hidden="false" customHeight="false" outlineLevel="0" collapsed="false">
      <c r="E480" s="93"/>
      <c r="F480" s="21"/>
      <c r="G480" s="93"/>
    </row>
    <row r="481" customFormat="false" ht="14.25" hidden="false" customHeight="false" outlineLevel="0" collapsed="false">
      <c r="E481" s="93"/>
      <c r="F481" s="21"/>
      <c r="G481" s="93"/>
    </row>
    <row r="482" customFormat="false" ht="14.25" hidden="false" customHeight="false" outlineLevel="0" collapsed="false">
      <c r="E482" s="93"/>
      <c r="F482" s="21"/>
      <c r="G482" s="93"/>
    </row>
    <row r="483" customFormat="false" ht="14.25" hidden="false" customHeight="false" outlineLevel="0" collapsed="false">
      <c r="E483" s="93"/>
      <c r="F483" s="21"/>
      <c r="G483" s="93"/>
    </row>
    <row r="484" customFormat="false" ht="14.25" hidden="false" customHeight="false" outlineLevel="0" collapsed="false">
      <c r="E484" s="93"/>
      <c r="F484" s="21"/>
      <c r="G484" s="93"/>
    </row>
    <row r="485" customFormat="false" ht="14.25" hidden="false" customHeight="false" outlineLevel="0" collapsed="false">
      <c r="E485" s="93"/>
      <c r="F485" s="21"/>
      <c r="G485" s="93"/>
    </row>
    <row r="486" customFormat="false" ht="14.25" hidden="false" customHeight="false" outlineLevel="0" collapsed="false">
      <c r="E486" s="93"/>
      <c r="F486" s="21"/>
      <c r="G486" s="93"/>
    </row>
    <row r="487" customFormat="false" ht="14.25" hidden="false" customHeight="false" outlineLevel="0" collapsed="false">
      <c r="E487" s="93"/>
      <c r="F487" s="21"/>
      <c r="G487" s="93"/>
    </row>
    <row r="488" customFormat="false" ht="14.25" hidden="false" customHeight="false" outlineLevel="0" collapsed="false">
      <c r="E488" s="93"/>
      <c r="F488" s="21"/>
      <c r="G488" s="93"/>
    </row>
    <row r="489" customFormat="false" ht="14.25" hidden="false" customHeight="false" outlineLevel="0" collapsed="false">
      <c r="E489" s="93"/>
      <c r="F489" s="21"/>
      <c r="G489" s="93"/>
    </row>
    <row r="490" customFormat="false" ht="14.25" hidden="false" customHeight="false" outlineLevel="0" collapsed="false">
      <c r="E490" s="93"/>
      <c r="F490" s="21"/>
      <c r="G490" s="93"/>
    </row>
    <row r="491" customFormat="false" ht="14.25" hidden="false" customHeight="false" outlineLevel="0" collapsed="false">
      <c r="E491" s="93"/>
      <c r="F491" s="21"/>
      <c r="G491" s="93"/>
    </row>
    <row r="492" customFormat="false" ht="14.25" hidden="false" customHeight="false" outlineLevel="0" collapsed="false">
      <c r="E492" s="93"/>
      <c r="F492" s="21"/>
      <c r="G492" s="93"/>
    </row>
    <row r="493" customFormat="false" ht="14.25" hidden="false" customHeight="false" outlineLevel="0" collapsed="false">
      <c r="E493" s="93"/>
      <c r="F493" s="21"/>
      <c r="G493" s="93"/>
    </row>
    <row r="494" customFormat="false" ht="14.25" hidden="false" customHeight="false" outlineLevel="0" collapsed="false">
      <c r="E494" s="93"/>
      <c r="F494" s="21"/>
      <c r="G494" s="93"/>
    </row>
    <row r="495" customFormat="false" ht="14.25" hidden="false" customHeight="false" outlineLevel="0" collapsed="false">
      <c r="E495" s="93"/>
      <c r="F495" s="21"/>
      <c r="G495" s="93"/>
    </row>
    <row r="496" customFormat="false" ht="14.25" hidden="false" customHeight="false" outlineLevel="0" collapsed="false">
      <c r="E496" s="93"/>
      <c r="F496" s="21"/>
      <c r="G496" s="93"/>
    </row>
    <row r="497" customFormat="false" ht="14.25" hidden="false" customHeight="false" outlineLevel="0" collapsed="false">
      <c r="E497" s="93"/>
      <c r="F497" s="21"/>
      <c r="G497" s="93"/>
    </row>
    <row r="498" customFormat="false" ht="14.25" hidden="false" customHeight="false" outlineLevel="0" collapsed="false">
      <c r="E498" s="93"/>
      <c r="F498" s="21"/>
      <c r="G498" s="93"/>
    </row>
    <row r="499" customFormat="false" ht="14.25" hidden="false" customHeight="false" outlineLevel="0" collapsed="false">
      <c r="E499" s="93"/>
      <c r="F499" s="21"/>
      <c r="G499" s="93"/>
    </row>
    <row r="500" customFormat="false" ht="14.25" hidden="false" customHeight="false" outlineLevel="0" collapsed="false">
      <c r="E500" s="93"/>
      <c r="F500" s="21"/>
      <c r="G500" s="93"/>
    </row>
    <row r="501" customFormat="false" ht="14.25" hidden="false" customHeight="false" outlineLevel="0" collapsed="false">
      <c r="E501" s="93"/>
      <c r="F501" s="21"/>
      <c r="G501" s="93"/>
    </row>
    <row r="502" customFormat="false" ht="14.25" hidden="false" customHeight="false" outlineLevel="0" collapsed="false">
      <c r="E502" s="93"/>
      <c r="F502" s="21"/>
      <c r="G502" s="93"/>
    </row>
    <row r="503" customFormat="false" ht="14.25" hidden="false" customHeight="false" outlineLevel="0" collapsed="false">
      <c r="E503" s="93"/>
      <c r="F503" s="21"/>
      <c r="G503" s="93"/>
    </row>
    <row r="504" customFormat="false" ht="14.25" hidden="false" customHeight="false" outlineLevel="0" collapsed="false">
      <c r="E504" s="93"/>
      <c r="F504" s="21"/>
      <c r="G504" s="93"/>
    </row>
    <row r="505" customFormat="false" ht="14.25" hidden="false" customHeight="false" outlineLevel="0" collapsed="false">
      <c r="E505" s="93"/>
      <c r="F505" s="21"/>
      <c r="G505" s="93"/>
    </row>
    <row r="506" customFormat="false" ht="14.25" hidden="false" customHeight="false" outlineLevel="0" collapsed="false">
      <c r="E506" s="93"/>
      <c r="F506" s="21"/>
      <c r="G506" s="93"/>
    </row>
    <row r="507" customFormat="false" ht="14.25" hidden="false" customHeight="false" outlineLevel="0" collapsed="false">
      <c r="E507" s="93"/>
      <c r="F507" s="21"/>
      <c r="G507" s="93"/>
    </row>
    <row r="508" customFormat="false" ht="14.25" hidden="false" customHeight="false" outlineLevel="0" collapsed="false">
      <c r="E508" s="93"/>
      <c r="F508" s="21"/>
      <c r="G508" s="93"/>
    </row>
    <row r="509" customFormat="false" ht="14.25" hidden="false" customHeight="false" outlineLevel="0" collapsed="false">
      <c r="E509" s="93"/>
      <c r="F509" s="21"/>
      <c r="G509" s="93"/>
    </row>
    <row r="510" customFormat="false" ht="14.25" hidden="false" customHeight="false" outlineLevel="0" collapsed="false">
      <c r="E510" s="93"/>
      <c r="F510" s="21"/>
      <c r="G510" s="93"/>
    </row>
    <row r="511" customFormat="false" ht="14.25" hidden="false" customHeight="false" outlineLevel="0" collapsed="false">
      <c r="E511" s="93"/>
      <c r="F511" s="21"/>
      <c r="G511" s="93"/>
    </row>
    <row r="512" customFormat="false" ht="14.25" hidden="false" customHeight="false" outlineLevel="0" collapsed="false">
      <c r="E512" s="93"/>
      <c r="F512" s="21"/>
      <c r="G512" s="93"/>
    </row>
    <row r="513" customFormat="false" ht="14.25" hidden="false" customHeight="false" outlineLevel="0" collapsed="false">
      <c r="E513" s="93"/>
      <c r="F513" s="21"/>
      <c r="G513" s="93"/>
    </row>
    <row r="514" customFormat="false" ht="14.25" hidden="false" customHeight="false" outlineLevel="0" collapsed="false">
      <c r="E514" s="93"/>
      <c r="F514" s="21"/>
      <c r="G514" s="93"/>
    </row>
    <row r="515" customFormat="false" ht="14.25" hidden="false" customHeight="false" outlineLevel="0" collapsed="false">
      <c r="E515" s="93"/>
      <c r="F515" s="21"/>
      <c r="G515" s="93"/>
    </row>
    <row r="516" customFormat="false" ht="14.25" hidden="false" customHeight="false" outlineLevel="0" collapsed="false">
      <c r="E516" s="93"/>
      <c r="F516" s="21"/>
      <c r="G516" s="93"/>
    </row>
    <row r="517" customFormat="false" ht="14.25" hidden="false" customHeight="false" outlineLevel="0" collapsed="false">
      <c r="E517" s="93"/>
      <c r="F517" s="21"/>
      <c r="G517" s="93"/>
    </row>
    <row r="518" customFormat="false" ht="14.25" hidden="false" customHeight="false" outlineLevel="0" collapsed="false">
      <c r="E518" s="93"/>
      <c r="F518" s="21"/>
      <c r="G518" s="93"/>
    </row>
    <row r="519" customFormat="false" ht="14.25" hidden="false" customHeight="false" outlineLevel="0" collapsed="false">
      <c r="E519" s="93"/>
      <c r="F519" s="21"/>
      <c r="G519" s="93"/>
    </row>
    <row r="520" customFormat="false" ht="14.25" hidden="false" customHeight="false" outlineLevel="0" collapsed="false">
      <c r="E520" s="93"/>
      <c r="F520" s="21"/>
      <c r="G520" s="93"/>
    </row>
    <row r="521" customFormat="false" ht="14.25" hidden="false" customHeight="false" outlineLevel="0" collapsed="false">
      <c r="E521" s="93"/>
      <c r="F521" s="21"/>
      <c r="G521" s="93"/>
    </row>
    <row r="522" customFormat="false" ht="14.25" hidden="false" customHeight="false" outlineLevel="0" collapsed="false">
      <c r="E522" s="93"/>
      <c r="F522" s="21"/>
      <c r="G522" s="93"/>
    </row>
    <row r="523" customFormat="false" ht="14.25" hidden="false" customHeight="false" outlineLevel="0" collapsed="false">
      <c r="E523" s="93"/>
      <c r="F523" s="21"/>
      <c r="G523" s="93"/>
    </row>
    <row r="524" customFormat="false" ht="14.25" hidden="false" customHeight="false" outlineLevel="0" collapsed="false">
      <c r="E524" s="93"/>
      <c r="F524" s="21"/>
      <c r="G524" s="93"/>
    </row>
    <row r="525" customFormat="false" ht="14.25" hidden="false" customHeight="false" outlineLevel="0" collapsed="false">
      <c r="E525" s="93"/>
      <c r="F525" s="21"/>
      <c r="G525" s="93"/>
    </row>
    <row r="526" customFormat="false" ht="14.25" hidden="false" customHeight="false" outlineLevel="0" collapsed="false">
      <c r="E526" s="93"/>
      <c r="F526" s="21"/>
      <c r="G526" s="93"/>
    </row>
    <row r="527" customFormat="false" ht="14.25" hidden="false" customHeight="false" outlineLevel="0" collapsed="false">
      <c r="E527" s="93"/>
      <c r="F527" s="21"/>
      <c r="G527" s="93"/>
    </row>
    <row r="528" customFormat="false" ht="14.25" hidden="false" customHeight="false" outlineLevel="0" collapsed="false">
      <c r="E528" s="93"/>
      <c r="F528" s="21"/>
      <c r="G528" s="93"/>
    </row>
    <row r="529" customFormat="false" ht="14.25" hidden="false" customHeight="false" outlineLevel="0" collapsed="false">
      <c r="E529" s="93"/>
      <c r="F529" s="21"/>
      <c r="G529" s="93"/>
    </row>
    <row r="530" customFormat="false" ht="14.25" hidden="false" customHeight="false" outlineLevel="0" collapsed="false">
      <c r="E530" s="93"/>
      <c r="F530" s="21"/>
      <c r="G530" s="93"/>
    </row>
    <row r="531" customFormat="false" ht="14.25" hidden="false" customHeight="false" outlineLevel="0" collapsed="false">
      <c r="E531" s="93"/>
      <c r="F531" s="21"/>
      <c r="G531" s="93"/>
    </row>
    <row r="532" customFormat="false" ht="14.25" hidden="false" customHeight="false" outlineLevel="0" collapsed="false">
      <c r="E532" s="93"/>
      <c r="F532" s="21"/>
      <c r="G532" s="93"/>
    </row>
  </sheetData>
  <mergeCells count="17">
    <mergeCell ref="A1:J1"/>
    <mergeCell ref="B2:K2"/>
    <mergeCell ref="L2:U2"/>
    <mergeCell ref="D3:K3"/>
    <mergeCell ref="N3:U3"/>
    <mergeCell ref="A10:Q10"/>
    <mergeCell ref="A11:A13"/>
    <mergeCell ref="B11:B13"/>
    <mergeCell ref="C11:K11"/>
    <mergeCell ref="M11:T11"/>
    <mergeCell ref="C12:K12"/>
    <mergeCell ref="O12:V12"/>
    <mergeCell ref="A14:A25"/>
    <mergeCell ref="A26:A36"/>
    <mergeCell ref="A37:A47"/>
    <mergeCell ref="A48:A59"/>
    <mergeCell ref="A60:A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2-19T13:38:54Z</dcterms:modified>
  <cp:revision>0</cp:revision>
  <dc:subject/>
  <dc:title/>
</cp:coreProperties>
</file>